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4-1 Table " sheetId="1" r:id="rId1"/>
    <sheet name="S4-2 Table " sheetId="2" r:id="rId2"/>
  </sheets>
  <calcPr calcId="144525"/>
</workbook>
</file>

<file path=xl/sharedStrings.xml><?xml version="1.0" encoding="utf-8"?>
<sst xmlns="http://schemas.openxmlformats.org/spreadsheetml/2006/main" count="2318" uniqueCount="1373">
  <si>
    <t>transcript_id</t>
  </si>
  <si>
    <t>gene_id</t>
  </si>
  <si>
    <t>gene_name</t>
  </si>
  <si>
    <t>feature_id</t>
  </si>
  <si>
    <t>BS_FPKM</t>
  </si>
  <si>
    <t>JS_FPKM</t>
  </si>
  <si>
    <t>log2(foldchange)</t>
  </si>
  <si>
    <t>pvalue</t>
  </si>
  <si>
    <t>qvalue</t>
  </si>
  <si>
    <t>LNC_004671</t>
  </si>
  <si>
    <t>XLOC_084659</t>
  </si>
  <si>
    <t>.</t>
  </si>
  <si>
    <t>transcript</t>
  </si>
  <si>
    <t>Inf</t>
  </si>
  <si>
    <t>LNC_000676</t>
  </si>
  <si>
    <t>XLOC_008068</t>
  </si>
  <si>
    <t>LNC_002655</t>
  </si>
  <si>
    <t>XLOC_043086</t>
  </si>
  <si>
    <t>LNC_003010</t>
  </si>
  <si>
    <t>XLOC_050620</t>
  </si>
  <si>
    <t>LNC_000110</t>
  </si>
  <si>
    <t>XLOC_001155</t>
  </si>
  <si>
    <t>LNC_007581</t>
  </si>
  <si>
    <t>XLOC_146740</t>
  </si>
  <si>
    <t>LNC_002632</t>
  </si>
  <si>
    <t>XLOC_042871</t>
  </si>
  <si>
    <t>LNC_007586</t>
  </si>
  <si>
    <t>XLOC_147181</t>
  </si>
  <si>
    <t>LNC_002558</t>
  </si>
  <si>
    <t>XLOC_041727</t>
  </si>
  <si>
    <t>ENSGALT00000083633</t>
  </si>
  <si>
    <t>ENSGALG00000039647</t>
  </si>
  <si>
    <t>-</t>
  </si>
  <si>
    <t>LNC_003832</t>
  </si>
  <si>
    <t>XLOC_064330</t>
  </si>
  <si>
    <t>LNC_001857</t>
  </si>
  <si>
    <t>XLOC_022166</t>
  </si>
  <si>
    <t>LNC_003974</t>
  </si>
  <si>
    <t>XLOC_068551</t>
  </si>
  <si>
    <t>LNC_000636</t>
  </si>
  <si>
    <t>XLOC_007806</t>
  </si>
  <si>
    <t>LNC_000924</t>
  </si>
  <si>
    <t>XLOC_010754</t>
  </si>
  <si>
    <t>ENSGALT00000043522</t>
  </si>
  <si>
    <t>ENSGALG00000026144</t>
  </si>
  <si>
    <t>RF00017</t>
  </si>
  <si>
    <t>ENSGALT00000087499</t>
  </si>
  <si>
    <t>ENSGALG00000044778</t>
  </si>
  <si>
    <t>LNC_003260</t>
  </si>
  <si>
    <t>XLOC_054972</t>
  </si>
  <si>
    <t>LNC_000917</t>
  </si>
  <si>
    <t>XLOC_010671</t>
  </si>
  <si>
    <t>LNC_004240</t>
  </si>
  <si>
    <t>XLOC_074963</t>
  </si>
  <si>
    <t>LNC_000854</t>
  </si>
  <si>
    <t>XLOC_009956</t>
  </si>
  <si>
    <t>LNC_003067</t>
  </si>
  <si>
    <t>XLOC_051674</t>
  </si>
  <si>
    <t>LNC_004676</t>
  </si>
  <si>
    <t>LNC_001292</t>
  </si>
  <si>
    <t>XLOC_014733</t>
  </si>
  <si>
    <t>LNC_002590</t>
  </si>
  <si>
    <t>XLOC_042213</t>
  </si>
  <si>
    <t>LNC_007538</t>
  </si>
  <si>
    <t>XLOC_145843</t>
  </si>
  <si>
    <t>LNC_002413</t>
  </si>
  <si>
    <t>XLOC_037307</t>
  </si>
  <si>
    <t>LNC_000647</t>
  </si>
  <si>
    <t>XLOC_007858</t>
  </si>
  <si>
    <t>LNC_000828</t>
  </si>
  <si>
    <t>XLOC_009733</t>
  </si>
  <si>
    <t>LNC_000818</t>
  </si>
  <si>
    <t>XLOC_009593</t>
  </si>
  <si>
    <t>LNC_001635</t>
  </si>
  <si>
    <t>XLOC_018042</t>
  </si>
  <si>
    <t>LNC_005123</t>
  </si>
  <si>
    <t>XLOC_089730</t>
  </si>
  <si>
    <t>LNC_007565</t>
  </si>
  <si>
    <t>XLOC_146450</t>
  </si>
  <si>
    <t>LNC_003009</t>
  </si>
  <si>
    <t>LNC_007005</t>
  </si>
  <si>
    <t>XLOC_134962</t>
  </si>
  <si>
    <t>LNC_003272</t>
  </si>
  <si>
    <t>XLOC_055223</t>
  </si>
  <si>
    <t>LNC_001687</t>
  </si>
  <si>
    <t>XLOC_018760</t>
  </si>
  <si>
    <t>ALDBGALT0000000315</t>
  </si>
  <si>
    <t>ALDBGALG0000000216</t>
  </si>
  <si>
    <t>LNC_002436</t>
  </si>
  <si>
    <t>XLOC_038005</t>
  </si>
  <si>
    <t>LNC_002559</t>
  </si>
  <si>
    <t>XLOC_041747</t>
  </si>
  <si>
    <t>LNC_007134</t>
  </si>
  <si>
    <t>XLOC_137321</t>
  </si>
  <si>
    <t>LNC_003766</t>
  </si>
  <si>
    <t>XLOC_062853</t>
  </si>
  <si>
    <t>LNC_006149</t>
  </si>
  <si>
    <t>XLOC_115623</t>
  </si>
  <si>
    <t>LNC_004142</t>
  </si>
  <si>
    <t>XLOC_072359</t>
  </si>
  <si>
    <t>LNC_002522</t>
  </si>
  <si>
    <t>XLOC_040655</t>
  </si>
  <si>
    <t>LNC_002415</t>
  </si>
  <si>
    <t>XLOC_037374</t>
  </si>
  <si>
    <t>LNC_007537</t>
  </si>
  <si>
    <t>LNC_006657</t>
  </si>
  <si>
    <t>XLOC_128105</t>
  </si>
  <si>
    <t>LNC_000921</t>
  </si>
  <si>
    <t>XLOC_010689</t>
  </si>
  <si>
    <t>LNC_001831</t>
  </si>
  <si>
    <t>XLOC_021707</t>
  </si>
  <si>
    <t>LNC_003767</t>
  </si>
  <si>
    <t>XLOC_062854</t>
  </si>
  <si>
    <t>LNC_003768</t>
  </si>
  <si>
    <t>XLOC_062862</t>
  </si>
  <si>
    <t>LNC_007194</t>
  </si>
  <si>
    <t>XLOC_138972</t>
  </si>
  <si>
    <t>LNC_007234</t>
  </si>
  <si>
    <t>XLOC_139455</t>
  </si>
  <si>
    <t>LNC_006672</t>
  </si>
  <si>
    <t>XLOC_128382</t>
  </si>
  <si>
    <t>ALDBGALT0000003449</t>
  </si>
  <si>
    <t>ALDBGALG0000002413</t>
  </si>
  <si>
    <t>LNC_000014</t>
  </si>
  <si>
    <t>XLOC_000246</t>
  </si>
  <si>
    <t>LNC_002174</t>
  </si>
  <si>
    <t>XLOC_032247</t>
  </si>
  <si>
    <t>LNC_003367</t>
  </si>
  <si>
    <t>XLOC_057287</t>
  </si>
  <si>
    <t>LNC_001403</t>
  </si>
  <si>
    <t>XLOC_015718</t>
  </si>
  <si>
    <t>LNC_001404</t>
  </si>
  <si>
    <t>XLOC_015726</t>
  </si>
  <si>
    <t>LNC_002886</t>
  </si>
  <si>
    <t>XLOC_048552</t>
  </si>
  <si>
    <t>LNC_001477</t>
  </si>
  <si>
    <t>XLOC_016633</t>
  </si>
  <si>
    <t>LNC_001633</t>
  </si>
  <si>
    <t>XLOC_018040</t>
  </si>
  <si>
    <t>LNC_005336</t>
  </si>
  <si>
    <t>XLOC_094310</t>
  </si>
  <si>
    <t>LNC_004100</t>
  </si>
  <si>
    <t>XLOC_071680</t>
  </si>
  <si>
    <t>LNC_003561</t>
  </si>
  <si>
    <t>XLOC_060041</t>
  </si>
  <si>
    <t>LNC_001611</t>
  </si>
  <si>
    <t>XLOC_017433</t>
  </si>
  <si>
    <t>LNC_007198</t>
  </si>
  <si>
    <t>XLOC_139023</t>
  </si>
  <si>
    <t>LNC_001291</t>
  </si>
  <si>
    <t>LNC_005184</t>
  </si>
  <si>
    <t>XLOC_090506</t>
  </si>
  <si>
    <t>LNC_000634</t>
  </si>
  <si>
    <t>LNC_001372</t>
  </si>
  <si>
    <t>XLOC_015443</t>
  </si>
  <si>
    <t>LNC_000787</t>
  </si>
  <si>
    <t>XLOC_009301</t>
  </si>
  <si>
    <t>LNC_000668</t>
  </si>
  <si>
    <t>XLOC_008010</t>
  </si>
  <si>
    <t>LNC_002146</t>
  </si>
  <si>
    <t>XLOC_031206</t>
  </si>
  <si>
    <t>ALDBGALT0000004743</t>
  </si>
  <si>
    <t>ALDBGALG0000003328</t>
  </si>
  <si>
    <t>ALDBGALT0000006766</t>
  </si>
  <si>
    <t>ALDBGALG0000004691</t>
  </si>
  <si>
    <t>LNC_000551</t>
  </si>
  <si>
    <t>XLOC_006817</t>
  </si>
  <si>
    <t>LNC_002673</t>
  </si>
  <si>
    <t>XLOC_043447</t>
  </si>
  <si>
    <t>LNC_005124</t>
  </si>
  <si>
    <t>ENSGALT00000063137</t>
  </si>
  <si>
    <t>ENSGALG00000040162</t>
  </si>
  <si>
    <t>LNC_003370</t>
  </si>
  <si>
    <t>LNC_001315</t>
  </si>
  <si>
    <t>XLOC_014900</t>
  </si>
  <si>
    <t>ENSGALT00000083725</t>
  </si>
  <si>
    <t>ENSGALG00000045144</t>
  </si>
  <si>
    <t>LNC_001065</t>
  </si>
  <si>
    <t>XLOC_012476</t>
  </si>
  <si>
    <t>LNC_004242</t>
  </si>
  <si>
    <t>XLOC_074967</t>
  </si>
  <si>
    <t>ENSGALT00000084884</t>
  </si>
  <si>
    <t>ENSGALG00000044418</t>
  </si>
  <si>
    <t>LNC_005183</t>
  </si>
  <si>
    <t>LNC_001023</t>
  </si>
  <si>
    <t>XLOC_012040</t>
  </si>
  <si>
    <t>ENSGALT00000002921</t>
  </si>
  <si>
    <t>ENSGALG00000001885</t>
  </si>
  <si>
    <t>LNC_000852</t>
  </si>
  <si>
    <t>XLOC_009953</t>
  </si>
  <si>
    <t>LNC_006880</t>
  </si>
  <si>
    <t>XLOC_132229</t>
  </si>
  <si>
    <t>LNC_003091</t>
  </si>
  <si>
    <t>XLOC_052011</t>
  </si>
  <si>
    <t>LNC_003894</t>
  </si>
  <si>
    <t>XLOC_065576</t>
  </si>
  <si>
    <t>LNC_003965</t>
  </si>
  <si>
    <t>XLOC_068309</t>
  </si>
  <si>
    <t>LNC_000986</t>
  </si>
  <si>
    <t>XLOC_011502</t>
  </si>
  <si>
    <t>LNC_000927</t>
  </si>
  <si>
    <t>XLOC_010785</t>
  </si>
  <si>
    <t>LNC_007421</t>
  </si>
  <si>
    <t>XLOC_143816</t>
  </si>
  <si>
    <t>ALDBGALT0000004842</t>
  </si>
  <si>
    <t>ALDBGALG0000003390</t>
  </si>
  <si>
    <t>LNC_006845</t>
  </si>
  <si>
    <t>XLOC_131773</t>
  </si>
  <si>
    <t>ALDBGALT0000000943</t>
  </si>
  <si>
    <t>ALDBGALG0000000649</t>
  </si>
  <si>
    <t>LNC_003742</t>
  </si>
  <si>
    <t>XLOC_062380</t>
  </si>
  <si>
    <t>LNC_004244</t>
  </si>
  <si>
    <t>XLOC_074970</t>
  </si>
  <si>
    <t>LNC_003811</t>
  </si>
  <si>
    <t>XLOC_063958</t>
  </si>
  <si>
    <t>LNC_001353</t>
  </si>
  <si>
    <t>XLOC_015263</t>
  </si>
  <si>
    <t>ALDBGALT0000008614</t>
  </si>
  <si>
    <t>ALDBGALG0000005930</t>
  </si>
  <si>
    <t>LNC_002649</t>
  </si>
  <si>
    <t>LNC_002518</t>
  </si>
  <si>
    <t>XLOC_040599</t>
  </si>
  <si>
    <t>LNC_002669</t>
  </si>
  <si>
    <t>XLOC_043331</t>
  </si>
  <si>
    <t>LNC_000783</t>
  </si>
  <si>
    <t>XLOC_009251</t>
  </si>
  <si>
    <t>LNC_007610</t>
  </si>
  <si>
    <t>XLOC_147747</t>
  </si>
  <si>
    <t>LNC_005015</t>
  </si>
  <si>
    <t>XLOC_088620</t>
  </si>
  <si>
    <t>LNC_004698</t>
  </si>
  <si>
    <t>XLOC_084928</t>
  </si>
  <si>
    <t>LNC_001092</t>
  </si>
  <si>
    <t>XLOC_012780</t>
  </si>
  <si>
    <t>LNC_001724</t>
  </si>
  <si>
    <t>XLOC_019726</t>
  </si>
  <si>
    <t>LNC_001183</t>
  </si>
  <si>
    <t>XLOC_013738</t>
  </si>
  <si>
    <t>LNC_003959</t>
  </si>
  <si>
    <t>XLOC_068279</t>
  </si>
  <si>
    <t>LNC_007892</t>
  </si>
  <si>
    <t>XLOC_155492</t>
  </si>
  <si>
    <t>LNC_000025</t>
  </si>
  <si>
    <t>XLOC_000354</t>
  </si>
  <si>
    <t>ENSGALT00000084813</t>
  </si>
  <si>
    <t>ENSGALG00000044869</t>
  </si>
  <si>
    <t>LNC_007788</t>
  </si>
  <si>
    <t>XLOC_152381</t>
  </si>
  <si>
    <t>LNC_004207</t>
  </si>
  <si>
    <t>XLOC_073912</t>
  </si>
  <si>
    <t>ENSGALT00000066316</t>
  </si>
  <si>
    <t>ENSGALG00000038230</t>
  </si>
  <si>
    <t>ENSGALT00000090272</t>
  </si>
  <si>
    <t>ENSGALG00000017330</t>
  </si>
  <si>
    <t>RPS3</t>
  </si>
  <si>
    <t>ENSGALT00000088705</t>
  </si>
  <si>
    <t>ENSGALG00000009621</t>
  </si>
  <si>
    <t>ACTB</t>
  </si>
  <si>
    <t>ENSGALT00000012402</t>
  </si>
  <si>
    <t>ENSGALG00000007658</t>
  </si>
  <si>
    <t>ARMH3</t>
  </si>
  <si>
    <t>ENSGALT00000088985</t>
  </si>
  <si>
    <t>ENSGALG00000006657</t>
  </si>
  <si>
    <t>MAPRE1</t>
  </si>
  <si>
    <t>ENSGALT00000083882</t>
  </si>
  <si>
    <t>ENSGALG00000008590</t>
  </si>
  <si>
    <t>EEF1B2</t>
  </si>
  <si>
    <t>ENSGALT00000077096</t>
  </si>
  <si>
    <t>ENSGALG00000037645</t>
  </si>
  <si>
    <t>ENSGALT00000071537</t>
  </si>
  <si>
    <t>ENSGALG00000003693</t>
  </si>
  <si>
    <t>MACF1</t>
  </si>
  <si>
    <t>ENSGALT00000058734</t>
  </si>
  <si>
    <t>ENSGALG00000031895</t>
  </si>
  <si>
    <t>SDK2</t>
  </si>
  <si>
    <t>ENSGALT00000067289</t>
  </si>
  <si>
    <t>ENSGALG00000029896</t>
  </si>
  <si>
    <t>ENSGALT00000085157</t>
  </si>
  <si>
    <t>ENSGALG00000012355</t>
  </si>
  <si>
    <t>DARS</t>
  </si>
  <si>
    <t>ENSGALT00000075653</t>
  </si>
  <si>
    <t>ENSGALG00000007712</t>
  </si>
  <si>
    <t>MYO1B</t>
  </si>
  <si>
    <t>ENSGALT00000064867</t>
  </si>
  <si>
    <t>ENSGALT00000064884</t>
  </si>
  <si>
    <t>ENSGALT00000005857</t>
  </si>
  <si>
    <t>ENSGALT00000077854</t>
  </si>
  <si>
    <t>ENSGALG00000037675</t>
  </si>
  <si>
    <t>COL14A1</t>
  </si>
  <si>
    <t>ENSGALT00000082706</t>
  </si>
  <si>
    <t>ENSGALG00000007098</t>
  </si>
  <si>
    <t>KIF21A</t>
  </si>
  <si>
    <t>ENSGALT00000055635</t>
  </si>
  <si>
    <t>ENSGALT00000051155</t>
  </si>
  <si>
    <t>ENSGALG00000009297</t>
  </si>
  <si>
    <t>TELO2</t>
  </si>
  <si>
    <t>ENSGALT00000072835</t>
  </si>
  <si>
    <t>ENSGALG00000038589</t>
  </si>
  <si>
    <t>ABHD14B</t>
  </si>
  <si>
    <t>ENSGALT00000064502</t>
  </si>
  <si>
    <t>ENSGALT00000074035</t>
  </si>
  <si>
    <t>ENSGALG00000041253</t>
  </si>
  <si>
    <t>MYRF</t>
  </si>
  <si>
    <t>ENSGALT00000003946</t>
  </si>
  <si>
    <t>ENSGALG00000002503</t>
  </si>
  <si>
    <t>SFTPA2</t>
  </si>
  <si>
    <t>ENSGALT00000003930</t>
  </si>
  <si>
    <t>ENSGALG00000002496</t>
  </si>
  <si>
    <t>SFTPA1</t>
  </si>
  <si>
    <t>ENSGALT00000050609</t>
  </si>
  <si>
    <t>ENSGALG00000043684</t>
  </si>
  <si>
    <t>PSMD13</t>
  </si>
  <si>
    <t>ENSGALT00000081000</t>
  </si>
  <si>
    <t>ENSGALG00000004645</t>
  </si>
  <si>
    <t>TBC1D13</t>
  </si>
  <si>
    <t>ENSGALT00000086543</t>
  </si>
  <si>
    <t>ENSGALG00000006323</t>
  </si>
  <si>
    <t>LECT2</t>
  </si>
  <si>
    <t>ENSGALT00000053488</t>
  </si>
  <si>
    <t>ENSGALG00000016920</t>
  </si>
  <si>
    <t>LMO7</t>
  </si>
  <si>
    <t>ENSGALT00000086894</t>
  </si>
  <si>
    <t>ENSGALG00000008931</t>
  </si>
  <si>
    <t>COMMD1</t>
  </si>
  <si>
    <t>ENSGALT00000061018</t>
  </si>
  <si>
    <t>ENSGALG00000037332</t>
  </si>
  <si>
    <t>ENSGALT00000066093</t>
  </si>
  <si>
    <t>ENSGALG00000011086</t>
  </si>
  <si>
    <t>ACTA1</t>
  </si>
  <si>
    <t>ENSGALT00000074022</t>
  </si>
  <si>
    <t>ENSGALG00000042148</t>
  </si>
  <si>
    <t>FKBP5</t>
  </si>
  <si>
    <t>ENSGALT00000054884</t>
  </si>
  <si>
    <t>ENSGALG00000040480</t>
  </si>
  <si>
    <t>NSMCE3</t>
  </si>
  <si>
    <t>ENSGALT00000057354</t>
  </si>
  <si>
    <t>ENSGALG00000006802</t>
  </si>
  <si>
    <t>LAMB2</t>
  </si>
  <si>
    <t>ENSGALT00000084497</t>
  </si>
  <si>
    <t>ENSGALG00000030070</t>
  </si>
  <si>
    <t>QDPR</t>
  </si>
  <si>
    <t>ENSGALT00000088679</t>
  </si>
  <si>
    <t>ENSGALG00000004509</t>
  </si>
  <si>
    <t>UBB</t>
  </si>
  <si>
    <t>ENSGALT00000023990</t>
  </si>
  <si>
    <t>ENSGALG00000014869</t>
  </si>
  <si>
    <t>NNT</t>
  </si>
  <si>
    <t>ENSGALT00000067970</t>
  </si>
  <si>
    <t>ENSGALG00000012311</t>
  </si>
  <si>
    <t>UBE2D3</t>
  </si>
  <si>
    <t>ENSGALT00000048122</t>
  </si>
  <si>
    <t>ENSGALG00000038540</t>
  </si>
  <si>
    <t>ZBTB32</t>
  </si>
  <si>
    <t>ENSGALT00000022096</t>
  </si>
  <si>
    <t>ENSGALG00000013575</t>
  </si>
  <si>
    <t>IFI6</t>
  </si>
  <si>
    <t>ENSGALT00000018840</t>
  </si>
  <si>
    <t>ENSGALG00000011551</t>
  </si>
  <si>
    <t>JCHAIN</t>
  </si>
  <si>
    <t>ENSGALT00000042911</t>
  </si>
  <si>
    <t>ENSGALG00000004004</t>
  </si>
  <si>
    <t>PHKB</t>
  </si>
  <si>
    <t>ENSGALT00000031541</t>
  </si>
  <si>
    <t>ENSGALG00000016668</t>
  </si>
  <si>
    <t>BD7</t>
  </si>
  <si>
    <t>ENSGALT00000085034</t>
  </si>
  <si>
    <t>ENSGALG00000008506</t>
  </si>
  <si>
    <t>MRPS25</t>
  </si>
  <si>
    <t>ENSGALT00000086192</t>
  </si>
  <si>
    <t>ENSGALG00000004003</t>
  </si>
  <si>
    <t>AIFM1</t>
  </si>
  <si>
    <t>ENSGALT00000060914</t>
  </si>
  <si>
    <t>ENSGALG00000038255</t>
  </si>
  <si>
    <t>ENSGALT00000085985</t>
  </si>
  <si>
    <t>ENSGALG00000006300</t>
  </si>
  <si>
    <t>LDHA</t>
  </si>
  <si>
    <t>ENSGALT00000078228</t>
  </si>
  <si>
    <t>ENSGALG00000010035</t>
  </si>
  <si>
    <t>NR3C2</t>
  </si>
  <si>
    <t>ENSGALT00000050868</t>
  </si>
  <si>
    <t>ENSGALG00000039815</t>
  </si>
  <si>
    <t>MARF1</t>
  </si>
  <si>
    <t>ENSGALT00000087528</t>
  </si>
  <si>
    <t>ENSGALG00000044239</t>
  </si>
  <si>
    <t>ENSGALT00000028006</t>
  </si>
  <si>
    <t>ENSGALT00000037052</t>
  </si>
  <si>
    <t>ENSGALG00000015970</t>
  </si>
  <si>
    <t>COL9A1</t>
  </si>
  <si>
    <t>ENSGALT00000086987</t>
  </si>
  <si>
    <t>ENSGALT00000009519</t>
  </si>
  <si>
    <t>ENSGALG00000021139</t>
  </si>
  <si>
    <t>IGLL1</t>
  </si>
  <si>
    <t>ENSGALT00000067320</t>
  </si>
  <si>
    <t>ENSGALT00000082748</t>
  </si>
  <si>
    <t>ENSGALG00000036496</t>
  </si>
  <si>
    <t>ACTN4</t>
  </si>
  <si>
    <t>ENSGALT00000084555</t>
  </si>
  <si>
    <t>ENSGALG00000005694</t>
  </si>
  <si>
    <t>GARS</t>
  </si>
  <si>
    <t>ENSGALT00000008121</t>
  </si>
  <si>
    <t>ENSGALG00000005065</t>
  </si>
  <si>
    <t>PLA2G4A</t>
  </si>
  <si>
    <t>ENSGALT00000067041</t>
  </si>
  <si>
    <t>ENSGALG00000007125</t>
  </si>
  <si>
    <t>PARD3</t>
  </si>
  <si>
    <t>ENSGALT00000085355</t>
  </si>
  <si>
    <t>ENSGALG00000045085</t>
  </si>
  <si>
    <t>IFIT5</t>
  </si>
  <si>
    <t>ENSGALT00000041067</t>
  </si>
  <si>
    <t>ENSGALG00000003569</t>
  </si>
  <si>
    <t>TMEM130</t>
  </si>
  <si>
    <t>ENSGALT00000031540</t>
  </si>
  <si>
    <t>ENSGALG00000016669</t>
  </si>
  <si>
    <t>AvBD2</t>
  </si>
  <si>
    <t>ENSGALT00000054153</t>
  </si>
  <si>
    <t>ENSGALT00000087916</t>
  </si>
  <si>
    <t>ENSGALG00000044135</t>
  </si>
  <si>
    <t>ENSGALT00000053624</t>
  </si>
  <si>
    <t>ENSGALG00000035774</t>
  </si>
  <si>
    <t>PPFIA1</t>
  </si>
  <si>
    <t>ENSGALT00000060190</t>
  </si>
  <si>
    <t>ENSGALG00000033678</t>
  </si>
  <si>
    <t>EHMT1</t>
  </si>
  <si>
    <t>ENSGALT00000071705</t>
  </si>
  <si>
    <t>ENSGALT00000047102</t>
  </si>
  <si>
    <t>ENSGALG00000038140</t>
  </si>
  <si>
    <t>ENSGALT00000081080</t>
  </si>
  <si>
    <t>ENSGALG00000014769</t>
  </si>
  <si>
    <t>NLN</t>
  </si>
  <si>
    <t>ENSGALT00000061358</t>
  </si>
  <si>
    <t>ENSGALG00000042482</t>
  </si>
  <si>
    <t>RAB5B</t>
  </si>
  <si>
    <t>ENSGALT00000044286</t>
  </si>
  <si>
    <t>ENSGALG00000027704</t>
  </si>
  <si>
    <t>ENSGALT00000057061</t>
  </si>
  <si>
    <t>ENSGALG00000005716</t>
  </si>
  <si>
    <t>SBF2</t>
  </si>
  <si>
    <t>ENSGALT00000089151</t>
  </si>
  <si>
    <t>ENSGALT00000036713</t>
  </si>
  <si>
    <t>ENSGALG00000022815</t>
  </si>
  <si>
    <t>AvBD1</t>
  </si>
  <si>
    <t>ENSGALT00000066476</t>
  </si>
  <si>
    <t>ENSGALG00000001907</t>
  </si>
  <si>
    <t>WAPL</t>
  </si>
  <si>
    <t>ENSGALT00000047925</t>
  </si>
  <si>
    <t>ENSGALG00000034144</t>
  </si>
  <si>
    <t>ENSGALT00000019519</t>
  </si>
  <si>
    <t>ENSGALG00000011967</t>
  </si>
  <si>
    <t>MAD2L1</t>
  </si>
  <si>
    <t>ENSGALT00000008787</t>
  </si>
  <si>
    <t>ENSGALG00000023925</t>
  </si>
  <si>
    <t>CYP2C45</t>
  </si>
  <si>
    <t>ENSGALT00000025522</t>
  </si>
  <si>
    <t>ENSGALG00000000814</t>
  </si>
  <si>
    <t>HNRNPR</t>
  </si>
  <si>
    <t>ENSGALT00000025999</t>
  </si>
  <si>
    <t>ENSGALG00000016142</t>
  </si>
  <si>
    <t>MX1</t>
  </si>
  <si>
    <t>ENSGALT00000015699</t>
  </si>
  <si>
    <t>ENSGALG00000009639</t>
  </si>
  <si>
    <t>ENSGALT00000025338</t>
  </si>
  <si>
    <t>ENSGALG00000015712</t>
  </si>
  <si>
    <t>SLBP</t>
  </si>
  <si>
    <t>ENSGALT00000081408</t>
  </si>
  <si>
    <t>ENSGALG00000041643</t>
  </si>
  <si>
    <t>NFIC</t>
  </si>
  <si>
    <t>ENSGALT00000017773</t>
  </si>
  <si>
    <t>ENSGALG00000010924</t>
  </si>
  <si>
    <t>NFIA</t>
  </si>
  <si>
    <t>ENSGALT00000049874</t>
  </si>
  <si>
    <t>ENSGALG00000034109</t>
  </si>
  <si>
    <t>GRIA3</t>
  </si>
  <si>
    <t>ENSGALT00000010127</t>
  </si>
  <si>
    <t>ENSGALG00000027716</t>
  </si>
  <si>
    <t>ENSGALT00000054171</t>
  </si>
  <si>
    <t>ENSGALG00000016261</t>
  </si>
  <si>
    <t>CYBB</t>
  </si>
  <si>
    <t>ENSGALT00000063132</t>
  </si>
  <si>
    <t>ENSGALG00000041300</t>
  </si>
  <si>
    <t>ENSGALT00000055758</t>
  </si>
  <si>
    <t>ENSGALG00000014513</t>
  </si>
  <si>
    <t>CDCA3</t>
  </si>
  <si>
    <t>ENSGALT00000076651</t>
  </si>
  <si>
    <t>ENSGALG00000013768</t>
  </si>
  <si>
    <t>PHACTR2</t>
  </si>
  <si>
    <t>ENSGALT00000078077</t>
  </si>
  <si>
    <t>ENSGALG00000041814</t>
  </si>
  <si>
    <t>ENSGALT00000084310</t>
  </si>
  <si>
    <t>ENSGALG00000000474</t>
  </si>
  <si>
    <t>RPL36</t>
  </si>
  <si>
    <t>ENSGALT00000003983</t>
  </si>
  <si>
    <t>ENSGALG00000002529</t>
  </si>
  <si>
    <t>ENSGALT00000090241</t>
  </si>
  <si>
    <t>ENSGALG00000041013</t>
  </si>
  <si>
    <t>TNS1</t>
  </si>
  <si>
    <t>ENSGALT00000012190</t>
  </si>
  <si>
    <t>ENSGALG00000007537</t>
  </si>
  <si>
    <t>INCENP</t>
  </si>
  <si>
    <t>ENSGALT00000044891</t>
  </si>
  <si>
    <t>ENSGALG00000001153</t>
  </si>
  <si>
    <t>AUTS2</t>
  </si>
  <si>
    <t>ENSGALT00000067902</t>
  </si>
  <si>
    <t>ENSGALG00000017229</t>
  </si>
  <si>
    <t>FAT3</t>
  </si>
  <si>
    <t>ENSGALT00000061210</t>
  </si>
  <si>
    <t>ENSGALT00000076740</t>
  </si>
  <si>
    <t>ENSGALG00000002548</t>
  </si>
  <si>
    <t>TLN1</t>
  </si>
  <si>
    <t>ENSGALT00000080297</t>
  </si>
  <si>
    <t>ENSGALT00000020859</t>
  </si>
  <si>
    <t>ENSGALG00000012784</t>
  </si>
  <si>
    <t>TXNDC5</t>
  </si>
  <si>
    <t>ENSGALT00000023336</t>
  </si>
  <si>
    <t>ENSGALG00000014453</t>
  </si>
  <si>
    <t>FAM46C</t>
  </si>
  <si>
    <t>ENSGALT00000085910</t>
  </si>
  <si>
    <t>ENSGALG00000045275</t>
  </si>
  <si>
    <t>ENSGALT00000082689</t>
  </si>
  <si>
    <t>ENSGALG00000001333</t>
  </si>
  <si>
    <t>MRRF</t>
  </si>
  <si>
    <t>ENSGALT00000068432</t>
  </si>
  <si>
    <t>ENSGALG00000030712</t>
  </si>
  <si>
    <t>COL2A1</t>
  </si>
  <si>
    <t>ENSGALT00000063362</t>
  </si>
  <si>
    <t>ENSGALG00000037943</t>
  </si>
  <si>
    <t>PRKCB</t>
  </si>
  <si>
    <t>ENSGALT00000052418</t>
  </si>
  <si>
    <t>ENSGALG00000013776</t>
  </si>
  <si>
    <t>CEP135</t>
  </si>
  <si>
    <t>ENSGALT00000084011</t>
  </si>
  <si>
    <t>ENSGALG00000002705</t>
  </si>
  <si>
    <t>CISD1</t>
  </si>
  <si>
    <t>ENSGALT00000029324</t>
  </si>
  <si>
    <t>ENSGALG00000013723</t>
  </si>
  <si>
    <t>OASL</t>
  </si>
  <si>
    <t>ENSGALT00000019277</t>
  </si>
  <si>
    <t>ENSGALG00000011811</t>
  </si>
  <si>
    <t>SYNE2</t>
  </si>
  <si>
    <t>ENSGALT00000078659</t>
  </si>
  <si>
    <t>ENSGALG00000009264</t>
  </si>
  <si>
    <t>MTX2</t>
  </si>
  <si>
    <t>ENSGALT00000048735</t>
  </si>
  <si>
    <t>ENSGALG00000035850</t>
  </si>
  <si>
    <t>ENSGALT00000086324</t>
  </si>
  <si>
    <t>ENSGALG00000000055</t>
  </si>
  <si>
    <t>LAMTOR3</t>
  </si>
  <si>
    <t>ENSGALT00000058814</t>
  </si>
  <si>
    <t>ENSGALG00000016731</t>
  </si>
  <si>
    <t>ENSGALT00000086995</t>
  </si>
  <si>
    <t>ENSGALG00000029480</t>
  </si>
  <si>
    <t>TMEM138</t>
  </si>
  <si>
    <t>ENSGALT00000086014</t>
  </si>
  <si>
    <t>ENSGALG00000046382</t>
  </si>
  <si>
    <t>ENSGALT00000077257</t>
  </si>
  <si>
    <t>ENSGALT00000085137</t>
  </si>
  <si>
    <t>ENSGALG00000039387</t>
  </si>
  <si>
    <t>PSMA2</t>
  </si>
  <si>
    <t>ENSGALT00000074595</t>
  </si>
  <si>
    <t>ENSGALG00000034725</t>
  </si>
  <si>
    <t>BRD4</t>
  </si>
  <si>
    <t>ENSGALT00000026450</t>
  </si>
  <si>
    <t>ENSGALG00000016400</t>
  </si>
  <si>
    <t>RSAD2</t>
  </si>
  <si>
    <t>ENSGALT00000020181</t>
  </si>
  <si>
    <t>ENSGALT00000052954</t>
  </si>
  <si>
    <t>ENSGALG00000006096</t>
  </si>
  <si>
    <t>RPS13</t>
  </si>
  <si>
    <t>ENSGALT00000064972</t>
  </si>
  <si>
    <t>ENSGALG00000016456</t>
  </si>
  <si>
    <t>LPIN1</t>
  </si>
  <si>
    <t>ENSGALT00000020990</t>
  </si>
  <si>
    <t>ENSGALG00000019553</t>
  </si>
  <si>
    <t>SERPINB10B</t>
  </si>
  <si>
    <t>ENSGALT00000046828</t>
  </si>
  <si>
    <t>ENSGALG00000030344</t>
  </si>
  <si>
    <t>ISYNA1</t>
  </si>
  <si>
    <t>ENSGALT00000048470</t>
  </si>
  <si>
    <t>ENSGALT00000003495</t>
  </si>
  <si>
    <t>ENSGALG00000002232</t>
  </si>
  <si>
    <t>RERE</t>
  </si>
  <si>
    <t>ENSGALT00000076076</t>
  </si>
  <si>
    <t>ENSGALG00000015014</t>
  </si>
  <si>
    <t>TNPO1</t>
  </si>
  <si>
    <t>ENSGALT00000010445</t>
  </si>
  <si>
    <t>ENSGALG00000006469</t>
  </si>
  <si>
    <t>ATP12A</t>
  </si>
  <si>
    <t>ENSGALT00000051855</t>
  </si>
  <si>
    <t>ENSGALG00000009995</t>
  </si>
  <si>
    <t>AKAP6</t>
  </si>
  <si>
    <t>ENSGALT00000046131</t>
  </si>
  <si>
    <t>ENSGALG00000002974</t>
  </si>
  <si>
    <t>SPHKAP</t>
  </si>
  <si>
    <t>ENSGALT00000090247</t>
  </si>
  <si>
    <t>ENSGALG00000003521</t>
  </si>
  <si>
    <t>TPM1</t>
  </si>
  <si>
    <t>ENSGALT00000019286</t>
  </si>
  <si>
    <t>ENSGALG00000011813</t>
  </si>
  <si>
    <t>HEG1</t>
  </si>
  <si>
    <t>ENSGALT00000034053</t>
  </si>
  <si>
    <t>ENSGALG00000005338</t>
  </si>
  <si>
    <t>RPS21</t>
  </si>
  <si>
    <t>ENSGALT00000068615</t>
  </si>
  <si>
    <t>ENSGALG00000031702</t>
  </si>
  <si>
    <t>ENSGALT00000067900</t>
  </si>
  <si>
    <t>ENSGALG00000010371</t>
  </si>
  <si>
    <t>FAM13A</t>
  </si>
  <si>
    <t>ENSGALT00000031294</t>
  </si>
  <si>
    <t>ENSGALG00000019696</t>
  </si>
  <si>
    <t>CATHL2</t>
  </si>
  <si>
    <t>ENSGALT00000063855</t>
  </si>
  <si>
    <t>ENSGALG00000041493</t>
  </si>
  <si>
    <t>ENSGALT00000076227</t>
  </si>
  <si>
    <t>ENSGALG00000009369</t>
  </si>
  <si>
    <t>PRDX3</t>
  </si>
  <si>
    <t>ENSGALT00000030264</t>
  </si>
  <si>
    <t>ENSGALG00000019147</t>
  </si>
  <si>
    <t>ENSGALT00000064001</t>
  </si>
  <si>
    <t>ENSGALG00000031120</t>
  </si>
  <si>
    <t>HNRNPH2</t>
  </si>
  <si>
    <t>ENSGALT00000051538</t>
  </si>
  <si>
    <t>ENSGALG00000016058</t>
  </si>
  <si>
    <t>ERG</t>
  </si>
  <si>
    <t>ENSGALT00000011432</t>
  </si>
  <si>
    <t>ENSGALG00000007057</t>
  </si>
  <si>
    <t>LRRC28</t>
  </si>
  <si>
    <t>ENSGALT00000014160</t>
  </si>
  <si>
    <t>ENSGALG00000008701</t>
  </si>
  <si>
    <t>XDH</t>
  </si>
  <si>
    <t>ENSGALT00000074954</t>
  </si>
  <si>
    <t>ENSGALG00000033270</t>
  </si>
  <si>
    <t>KLHL26</t>
  </si>
  <si>
    <t>ENSGALT00000079255</t>
  </si>
  <si>
    <t>ENSGALG00000035351</t>
  </si>
  <si>
    <t>ENSGALT00000082202</t>
  </si>
  <si>
    <t>ENSGALG00000008808</t>
  </si>
  <si>
    <t>DTD1</t>
  </si>
  <si>
    <t>ENSGALT00000089532</t>
  </si>
  <si>
    <t>ENSGALG00000030269</t>
  </si>
  <si>
    <t>ENSGALT00000069481</t>
  </si>
  <si>
    <t>ENSGALG00000038022</t>
  </si>
  <si>
    <t>COL22A1</t>
  </si>
  <si>
    <t>ENSGALT00000061248</t>
  </si>
  <si>
    <t>ENSGALG00000001042</t>
  </si>
  <si>
    <t>MTMR4</t>
  </si>
  <si>
    <t>ENSGALT00000067850</t>
  </si>
  <si>
    <t>ENSGALG00000032534</t>
  </si>
  <si>
    <t>ENSGALT00000088762</t>
  </si>
  <si>
    <t>ENSGALG00000035717</t>
  </si>
  <si>
    <t>ENSGALT00000070132</t>
  </si>
  <si>
    <t>ENSGALG00000016766</t>
  </si>
  <si>
    <t>REV1</t>
  </si>
  <si>
    <t>ENSGALT00000054801</t>
  </si>
  <si>
    <t>ENSGALT00000053568</t>
  </si>
  <si>
    <t>ENSGALG00000032142</t>
  </si>
  <si>
    <t>COX1</t>
  </si>
  <si>
    <t>ENSGALT00000058977</t>
  </si>
  <si>
    <t>ENSGALG00000031571</t>
  </si>
  <si>
    <t>H2A-VII</t>
  </si>
  <si>
    <t>ENSGALT00000050395</t>
  </si>
  <si>
    <t>ENSGALG00000040770</t>
  </si>
  <si>
    <t>TNRC18</t>
  </si>
  <si>
    <t>ENSGALT00000060419</t>
  </si>
  <si>
    <t>ENSGALG00000039238</t>
  </si>
  <si>
    <t>SALL1</t>
  </si>
  <si>
    <t>ENSGALT00000048915</t>
  </si>
  <si>
    <t>ENSGALG00000035559</t>
  </si>
  <si>
    <t>MAPK8IP2</t>
  </si>
  <si>
    <t>ENSGALT00000064619</t>
  </si>
  <si>
    <t>ENSGALG00000032701</t>
  </si>
  <si>
    <t>LY96</t>
  </si>
  <si>
    <t>ENSGALT00000054808</t>
  </si>
  <si>
    <t>ENSGALT00000065660</t>
  </si>
  <si>
    <t>ENSGALG00000015746</t>
  </si>
  <si>
    <t>JAM2</t>
  </si>
  <si>
    <t>ENSGALT00000080819</t>
  </si>
  <si>
    <t>ENSGALG00000042400</t>
  </si>
  <si>
    <t>CASK</t>
  </si>
  <si>
    <t>ENSGALT00000083184</t>
  </si>
  <si>
    <t>ENSGALG00000032420</t>
  </si>
  <si>
    <t>DPAGT1</t>
  </si>
  <si>
    <t>ENSGALT00000065949</t>
  </si>
  <si>
    <t>ENSGALG00000007185</t>
  </si>
  <si>
    <t>COQ5</t>
  </si>
  <si>
    <t>ENSGALT00000079271</t>
  </si>
  <si>
    <t>ENSGALG00000012109</t>
  </si>
  <si>
    <t>EIF3M</t>
  </si>
  <si>
    <t>ENSGALT00000057026</t>
  </si>
  <si>
    <t>ENSGALG00000032742</t>
  </si>
  <si>
    <t>ENSGALT00000056202</t>
  </si>
  <si>
    <t>ENSGALG00000017271</t>
  </si>
  <si>
    <t>ANO2</t>
  </si>
  <si>
    <t>ENSGALT00000080224</t>
  </si>
  <si>
    <t>ENSGALG00000039520</t>
  </si>
  <si>
    <t>ENSGALT00000021642</t>
  </si>
  <si>
    <t>ENSGALG00000013253</t>
  </si>
  <si>
    <t>INSRR</t>
  </si>
  <si>
    <t>ENSGALT00000003400</t>
  </si>
  <si>
    <t>ENSGALG00000002170</t>
  </si>
  <si>
    <t>ENSGALT00000073167</t>
  </si>
  <si>
    <t>ENSGALG00000042285</t>
  </si>
  <si>
    <t>ENSGALT00000022135</t>
  </si>
  <si>
    <t>ENSGALG00000013605</t>
  </si>
  <si>
    <t>CARMIL1</t>
  </si>
  <si>
    <t>ENSGALT00000066540</t>
  </si>
  <si>
    <t>ENSGALT00000080014</t>
  </si>
  <si>
    <t>ENSGALG00000031978</t>
  </si>
  <si>
    <t>TARP</t>
  </si>
  <si>
    <t>ENSGALT00000075875</t>
  </si>
  <si>
    <t>ENSGALG00000005295</t>
  </si>
  <si>
    <t>BCAS3</t>
  </si>
  <si>
    <t>ENSGALT00000059365</t>
  </si>
  <si>
    <t>ENSGALG00000030736</t>
  </si>
  <si>
    <t>ENSGALT00000025946</t>
  </si>
  <si>
    <t>ENSGALG00000016105</t>
  </si>
  <si>
    <t>DYSF</t>
  </si>
  <si>
    <t>ENSGALT00000038163</t>
  </si>
  <si>
    <t>ENSGALG00000011468</t>
  </si>
  <si>
    <t>IGFBP5</t>
  </si>
  <si>
    <t>ENSGALT00000058800</t>
  </si>
  <si>
    <t>ENSGALG00000003466</t>
  </si>
  <si>
    <t>AKR1B1L</t>
  </si>
  <si>
    <t>ENSGALT00000020881</t>
  </si>
  <si>
    <t>ENSGALG00000012798</t>
  </si>
  <si>
    <t>SSR1</t>
  </si>
  <si>
    <t>ENSGALT00000060939</t>
  </si>
  <si>
    <t>ENSGALG00000013846</t>
  </si>
  <si>
    <t>ARFGEF3</t>
  </si>
  <si>
    <t>ENSGALT00000089858</t>
  </si>
  <si>
    <t>ENSGALG00000042984</t>
  </si>
  <si>
    <t>ENSGALT00000076315</t>
  </si>
  <si>
    <t>ENSGALG00000016708</t>
  </si>
  <si>
    <t>ENPP4</t>
  </si>
  <si>
    <t>ENSGALT00000081510</t>
  </si>
  <si>
    <t>ENSGALG00000012172</t>
  </si>
  <si>
    <t>RPL3</t>
  </si>
  <si>
    <t>ENSGALT00000062263</t>
  </si>
  <si>
    <t>ENSGALG00000028691</t>
  </si>
  <si>
    <t>MPG</t>
  </si>
  <si>
    <t>ENSGALT00000022088</t>
  </si>
  <si>
    <t>ENSGALG00000013569</t>
  </si>
  <si>
    <t>SEC61B</t>
  </si>
  <si>
    <t>ENSGALT00000086127</t>
  </si>
  <si>
    <t>ENSGALG00000046141</t>
  </si>
  <si>
    <t>ENSGALT00000001353</t>
  </si>
  <si>
    <t>ENSGALG00000000919</t>
  </si>
  <si>
    <t>PIGR</t>
  </si>
  <si>
    <t>ENSGALT00000060207</t>
  </si>
  <si>
    <t>ENSGALG00000038041</t>
  </si>
  <si>
    <t>PHF14</t>
  </si>
  <si>
    <t>ENSGALT00000086756</t>
  </si>
  <si>
    <t>ENSGALG00000044822</t>
  </si>
  <si>
    <t>ENSGALT00000040333</t>
  </si>
  <si>
    <t>ENSGALG00000005243</t>
  </si>
  <si>
    <t>PPP3CB</t>
  </si>
  <si>
    <t>ENSGALT00000076619</t>
  </si>
  <si>
    <t>ENSGALG00000008546</t>
  </si>
  <si>
    <t>FGD5</t>
  </si>
  <si>
    <t>ENSGALT00000045191</t>
  </si>
  <si>
    <t>ENSGALG00000029941</t>
  </si>
  <si>
    <t>ENSGALT00000064088</t>
  </si>
  <si>
    <t>ENSGALG00000043062</t>
  </si>
  <si>
    <t>ENSGALT00000082576</t>
  </si>
  <si>
    <t>ENSGALG00000043415</t>
  </si>
  <si>
    <t>ENSGALT00000019298</t>
  </si>
  <si>
    <t>ENSGALG00000011823</t>
  </si>
  <si>
    <t>FAT4</t>
  </si>
  <si>
    <t>ENSGALT00000058112</t>
  </si>
  <si>
    <t>ENSGALG00000008734</t>
  </si>
  <si>
    <t>PCSK2</t>
  </si>
  <si>
    <t>ENSGALT00000074604</t>
  </si>
  <si>
    <t>ENSGALG00000031301</t>
  </si>
  <si>
    <t>TULP1</t>
  </si>
  <si>
    <t>ENSGALT00000054306</t>
  </si>
  <si>
    <t>ENSGALG00000028849</t>
  </si>
  <si>
    <t>SCAF11</t>
  </si>
  <si>
    <t>ENSGALT00000088377</t>
  </si>
  <si>
    <t>ENSGALG00000012296</t>
  </si>
  <si>
    <t>EIF3L</t>
  </si>
  <si>
    <t>ENSGALT00000060809</t>
  </si>
  <si>
    <t>ENSGALG00000010620</t>
  </si>
  <si>
    <t>SPAST</t>
  </si>
  <si>
    <t>ENSGALT00000046635</t>
  </si>
  <si>
    <t>ENSGALT00000013732</t>
  </si>
  <si>
    <t>ENSGALG00000008429</t>
  </si>
  <si>
    <t>CRNKL1</t>
  </si>
  <si>
    <t>ENSGALT00000021310</t>
  </si>
  <si>
    <t>ENSGALG00000013057</t>
  </si>
  <si>
    <t>ENSGALT00000089644</t>
  </si>
  <si>
    <t>ENSGALG00000044359</t>
  </si>
  <si>
    <t>ENSGALT00000013122</t>
  </si>
  <si>
    <t>ENSGALG00000008085</t>
  </si>
  <si>
    <t>NEFH</t>
  </si>
  <si>
    <t>ENSGALT00000089263</t>
  </si>
  <si>
    <t>ENSGALG00000046258</t>
  </si>
  <si>
    <t>ENSGALT00000059128</t>
  </si>
  <si>
    <t>ENSGALG00000037863</t>
  </si>
  <si>
    <t>SEC61G</t>
  </si>
  <si>
    <t>ENSGALT00000083878</t>
  </si>
  <si>
    <t>ENSGALT00000079873</t>
  </si>
  <si>
    <t>ENSGALG00000043139</t>
  </si>
  <si>
    <t>SYT7</t>
  </si>
  <si>
    <t>ENSGALT00000025190</t>
  </si>
  <si>
    <t>ENSGALG00000015624</t>
  </si>
  <si>
    <t>VCAN</t>
  </si>
  <si>
    <t>ENSGALT00000057457</t>
  </si>
  <si>
    <t>ENSGALG00000009645</t>
  </si>
  <si>
    <t>ESRRG</t>
  </si>
  <si>
    <t>ENSGALT00000078413</t>
  </si>
  <si>
    <t>ENSGALG00000003359</t>
  </si>
  <si>
    <t>RAB5C</t>
  </si>
  <si>
    <t>ENSGALT00000042655</t>
  </si>
  <si>
    <t>ENSGALG00000027064</t>
  </si>
  <si>
    <t>HIST1H3H</t>
  </si>
  <si>
    <t>ENSGALT00000028025</t>
  </si>
  <si>
    <t>ENSGALG00000017343</t>
  </si>
  <si>
    <t>FOLR1</t>
  </si>
  <si>
    <t>ENSGALT00000076955</t>
  </si>
  <si>
    <t>ENSGALG00000020921</t>
  </si>
  <si>
    <t>TTLL13P</t>
  </si>
  <si>
    <t>ENSGALT00000010993</t>
  </si>
  <si>
    <t>ENSGALG00000006797</t>
  </si>
  <si>
    <t>ENSGALT00000068972</t>
  </si>
  <si>
    <t>ENSGALG00000005922</t>
  </si>
  <si>
    <t>RPL5</t>
  </si>
  <si>
    <t>ENSGALT00000049666</t>
  </si>
  <si>
    <t>ENSGALG00000026019</t>
  </si>
  <si>
    <t>ASCC1</t>
  </si>
  <si>
    <t>ENSGALT00000069425</t>
  </si>
  <si>
    <t>ENSGALG00000030027</t>
  </si>
  <si>
    <t>MCAM</t>
  </si>
  <si>
    <t>ENSGALT00000044611</t>
  </si>
  <si>
    <t>ENSGALG00000025881</t>
  </si>
  <si>
    <t>ENSGALT00000062943</t>
  </si>
  <si>
    <t>ENSGALG00000016575</t>
  </si>
  <si>
    <t>GPM6B</t>
  </si>
  <si>
    <t>ENSGALT00000059838</t>
  </si>
  <si>
    <t>ENSGALG00000002863</t>
  </si>
  <si>
    <t>ERGIC1</t>
  </si>
  <si>
    <t>ENSGALT00000044338</t>
  </si>
  <si>
    <t>ENSGALG00000028302</t>
  </si>
  <si>
    <t>UQCRQ</t>
  </si>
  <si>
    <t>ENSGALT00000065973</t>
  </si>
  <si>
    <t>ENSGALG00000039193</t>
  </si>
  <si>
    <t>AGRN</t>
  </si>
  <si>
    <t>ENSGALT00000069605</t>
  </si>
  <si>
    <t>ENSGALG00000042999</t>
  </si>
  <si>
    <t>ENSGALT00000082627</t>
  </si>
  <si>
    <t>ENSGALG00000004804</t>
  </si>
  <si>
    <t>TGM3</t>
  </si>
  <si>
    <t>ENSGALT00000061514</t>
  </si>
  <si>
    <t>ENSGALG00000039120</t>
  </si>
  <si>
    <t>NBEAL2</t>
  </si>
  <si>
    <t>ENSGALT00000056488</t>
  </si>
  <si>
    <t>ENSGALG00000034436</t>
  </si>
  <si>
    <t>CEL</t>
  </si>
  <si>
    <t>ENSGALT00000083814</t>
  </si>
  <si>
    <t>ENSGALG00000042939</t>
  </si>
  <si>
    <t>HMBS</t>
  </si>
  <si>
    <t>ENSGALT00000049495</t>
  </si>
  <si>
    <t>ENSGALG00000004796</t>
  </si>
  <si>
    <t>CDC42</t>
  </si>
  <si>
    <t>ENSGALT00000083309</t>
  </si>
  <si>
    <t>ENSGALG00000006771</t>
  </si>
  <si>
    <t>RPS15A</t>
  </si>
  <si>
    <t>ENSGALT00000088966</t>
  </si>
  <si>
    <t>ENSGALG00000038747</t>
  </si>
  <si>
    <t>TM4SF1</t>
  </si>
  <si>
    <t>ENSGALT00000046827</t>
  </si>
  <si>
    <t>ENSGALG00000032645</t>
  </si>
  <si>
    <t>ENSGALT00000021403</t>
  </si>
  <si>
    <t>ENSGALG00000013112</t>
  </si>
  <si>
    <t>RERGL</t>
  </si>
  <si>
    <t>ENSGALT00000087359</t>
  </si>
  <si>
    <t>ENSGALG00000039011</t>
  </si>
  <si>
    <t>DPYS</t>
  </si>
  <si>
    <t>ENSGALT00000052618</t>
  </si>
  <si>
    <t>ENSGALG00000042884</t>
  </si>
  <si>
    <t>ENSGALT00000020862</t>
  </si>
  <si>
    <t>ENSGALG00000012787</t>
  </si>
  <si>
    <t>BMP6</t>
  </si>
  <si>
    <t>ENSGALT00000025250</t>
  </si>
  <si>
    <t>ENSGALG00000015662</t>
  </si>
  <si>
    <t>LIPI</t>
  </si>
  <si>
    <t>ENSGALT00000018588</t>
  </si>
  <si>
    <t>ENSGALG00000011395</t>
  </si>
  <si>
    <t>SARAF</t>
  </si>
  <si>
    <t>ENSGALT00000073662</t>
  </si>
  <si>
    <t>ENSGALG00000037088</t>
  </si>
  <si>
    <t>ENSGALT00000048519</t>
  </si>
  <si>
    <t>ENSGALG00000017040</t>
  </si>
  <si>
    <t>ENSGALT00000051998</t>
  </si>
  <si>
    <t>ENSGALG00000015531</t>
  </si>
  <si>
    <t>PPP2R2C</t>
  </si>
  <si>
    <t>ENSGALT00000082406</t>
  </si>
  <si>
    <t>ENSGALG00000006855</t>
  </si>
  <si>
    <t>MELTF</t>
  </si>
  <si>
    <t>ENSGALT00000088271</t>
  </si>
  <si>
    <t>ENSGALG00000015713</t>
  </si>
  <si>
    <t>FAM53A</t>
  </si>
  <si>
    <t>ENSGALT00000009971</t>
  </si>
  <si>
    <t>ENSGALG00000025778</t>
  </si>
  <si>
    <t>SIRPA</t>
  </si>
  <si>
    <t>ENSGALT00000012048</t>
  </si>
  <si>
    <t>ENSGALG00000007447</t>
  </si>
  <si>
    <t>TUBB1</t>
  </si>
  <si>
    <t>ENSGALT00000085572</t>
  </si>
  <si>
    <t>ENSGALG00000040373</t>
  </si>
  <si>
    <t>EXOSC2</t>
  </si>
  <si>
    <t>ENSGALT00000002177</t>
  </si>
  <si>
    <t>ENSGALG00000001429</t>
  </si>
  <si>
    <t>TTC1</t>
  </si>
  <si>
    <t>ENSGALT00000064783</t>
  </si>
  <si>
    <t>ENSGALG00000037172</t>
  </si>
  <si>
    <t>IK</t>
  </si>
  <si>
    <t>ENSGALT00000010457</t>
  </si>
  <si>
    <t>ENSGALG00000006473</t>
  </si>
  <si>
    <t>PLXNA4</t>
  </si>
  <si>
    <t>ENSGALT00000060514</t>
  </si>
  <si>
    <t>ENSGALG00000010175</t>
  </si>
  <si>
    <t>HSP90AB1</t>
  </si>
  <si>
    <t>ENSGALT00000081442</t>
  </si>
  <si>
    <t>ENSGALG00000042628</t>
  </si>
  <si>
    <t>ARHGAP23</t>
  </si>
  <si>
    <t>ENSGALT00000010913</t>
  </si>
  <si>
    <t>ENSGALG00000006753</t>
  </si>
  <si>
    <t>ATP5C1</t>
  </si>
  <si>
    <t>ENSGALT00000037609</t>
  </si>
  <si>
    <t>ENSGALG00000015691</t>
  </si>
  <si>
    <t>SMC2</t>
  </si>
  <si>
    <t>ENSGALT00000052233</t>
  </si>
  <si>
    <t>ENSGALG00000040521</t>
  </si>
  <si>
    <t>HOXA2</t>
  </si>
  <si>
    <t>ENSGALT00000010550</t>
  </si>
  <si>
    <t>ENSGALG00000006526</t>
  </si>
  <si>
    <t>PLXNB1</t>
  </si>
  <si>
    <t>ENSGALT00000073067</t>
  </si>
  <si>
    <t>ENSGALG00000006284</t>
  </si>
  <si>
    <t>SH3GLB1</t>
  </si>
  <si>
    <t>ENSGALT00000055431</t>
  </si>
  <si>
    <t>ENSGALG00000010879</t>
  </si>
  <si>
    <t>FGGY</t>
  </si>
  <si>
    <t>ENSGALT00000068638</t>
  </si>
  <si>
    <t>ENSGALG00000037283</t>
  </si>
  <si>
    <t>CUTC</t>
  </si>
  <si>
    <t>ENSGALT00000068137</t>
  </si>
  <si>
    <t>ENSGALG00000010053</t>
  </si>
  <si>
    <t>PTPRF</t>
  </si>
  <si>
    <t>ENSGALT00000050438</t>
  </si>
  <si>
    <t>ENSGALT00000010768</t>
  </si>
  <si>
    <t>ENSGALT00000081787</t>
  </si>
  <si>
    <t>ENSGALG00000023670</t>
  </si>
  <si>
    <t>NAALADL2</t>
  </si>
  <si>
    <t>ENSGALT00000065141</t>
  </si>
  <si>
    <t>ENSGALG00000038343</t>
  </si>
  <si>
    <t>H2AFJ</t>
  </si>
  <si>
    <t>ENSGALT00000054395</t>
  </si>
  <si>
    <t>ENSGALG00000004659</t>
  </si>
  <si>
    <t>ZER1</t>
  </si>
  <si>
    <t>ENSGALT00000060613</t>
  </si>
  <si>
    <t>ENSGALT00000009168</t>
  </si>
  <si>
    <t>ENSGALG00000005714</t>
  </si>
  <si>
    <t>PKD1</t>
  </si>
  <si>
    <t>ENSGALT00000053400</t>
  </si>
  <si>
    <t>ENSGALG00000032079</t>
  </si>
  <si>
    <t>CYTB</t>
  </si>
  <si>
    <t>ENSGALT00000082375</t>
  </si>
  <si>
    <t>ENSGALG00000041630</t>
  </si>
  <si>
    <t>NFIX</t>
  </si>
  <si>
    <t>ENSGALT00000043751</t>
  </si>
  <si>
    <t>ENSGALG00000028982</t>
  </si>
  <si>
    <t>CMPK2</t>
  </si>
  <si>
    <t>ENSGALT00000066441</t>
  </si>
  <si>
    <t>ENSGALG00000010230</t>
  </si>
  <si>
    <t>TESK2</t>
  </si>
  <si>
    <t>ENSGALT00000085183</t>
  </si>
  <si>
    <t>ENSGALG00000010517</t>
  </si>
  <si>
    <t>TCTN3</t>
  </si>
  <si>
    <t>ENSGALT00000065134</t>
  </si>
  <si>
    <t>ENSGALG00000007762</t>
  </si>
  <si>
    <t>CREBBP</t>
  </si>
  <si>
    <t>ENSGALT00000049654</t>
  </si>
  <si>
    <t>ENSGALG00000002377</t>
  </si>
  <si>
    <t>ENO1</t>
  </si>
  <si>
    <t>ENSGALT00000068947</t>
  </si>
  <si>
    <t>ENSGALG00000001328</t>
  </si>
  <si>
    <t>BSG</t>
  </si>
  <si>
    <t>ENSGALT00000022711</t>
  </si>
  <si>
    <t>ENSGALG00000024272</t>
  </si>
  <si>
    <t>S100A9</t>
  </si>
  <si>
    <t>ENSGALT00000071861</t>
  </si>
  <si>
    <t>ENSGALG00000030904</t>
  </si>
  <si>
    <t>LRP1</t>
  </si>
  <si>
    <t>ENSGALT00000030920</t>
  </si>
  <si>
    <t>ENSGALG00000019489</t>
  </si>
  <si>
    <t>CHST9</t>
  </si>
  <si>
    <t>ENSGALT00000084567</t>
  </si>
  <si>
    <t>ENSGALG00000010565</t>
  </si>
  <si>
    <t>NRDC</t>
  </si>
  <si>
    <t>ENSGALT00000048095</t>
  </si>
  <si>
    <t>ENSGALG00000014786</t>
  </si>
  <si>
    <t>PIK3R1</t>
  </si>
  <si>
    <t>ENSGALT00000079535</t>
  </si>
  <si>
    <t>ENSGALG00000034821</t>
  </si>
  <si>
    <t>LMAN1</t>
  </si>
  <si>
    <t>ENSGALT00000027738</t>
  </si>
  <si>
    <t>ENSGALG00000017173</t>
  </si>
  <si>
    <t>GUCY1A2</t>
  </si>
  <si>
    <t>ENSGALT00000072985</t>
  </si>
  <si>
    <t>ENSGALG00000030832</t>
  </si>
  <si>
    <t>AT2</t>
  </si>
  <si>
    <t>ENSGALT00000000491</t>
  </si>
  <si>
    <t>ENSGALG00000000362</t>
  </si>
  <si>
    <t>ENSGALT00000023492</t>
  </si>
  <si>
    <t>ENSGALG00000014567</t>
  </si>
  <si>
    <t>PHB2</t>
  </si>
  <si>
    <t>ENSGALT00000083254</t>
  </si>
  <si>
    <t>ENSGALG00000043872</t>
  </si>
  <si>
    <t>ENSGALT00000003754</t>
  </si>
  <si>
    <t>ENSGALG00000002375</t>
  </si>
  <si>
    <t>NOTCH1</t>
  </si>
  <si>
    <t>ENSGALT00000077925</t>
  </si>
  <si>
    <t>ENSGALG00000029408</t>
  </si>
  <si>
    <t>BAZ1B</t>
  </si>
  <si>
    <t>ENSGALT00000044624</t>
  </si>
  <si>
    <t>ENSGALG00000027315</t>
  </si>
  <si>
    <t>ENSGALT00000067297</t>
  </si>
  <si>
    <t>ENSGALT00000038610</t>
  </si>
  <si>
    <t>ENSGALG00000009913</t>
  </si>
  <si>
    <t>SMARCA5</t>
  </si>
  <si>
    <t>ENSGALT00000085645</t>
  </si>
  <si>
    <t>ENSGALG00000007438</t>
  </si>
  <si>
    <t>ENSGALT00000046104</t>
  </si>
  <si>
    <t>ENSGALG00000027630</t>
  </si>
  <si>
    <t>NPR2</t>
  </si>
  <si>
    <t>ENSGALT00000086968</t>
  </si>
  <si>
    <t>ENSGALT00000020373</t>
  </si>
  <si>
    <t>ENSGALG00000012466</t>
  </si>
  <si>
    <t>FKBP3</t>
  </si>
  <si>
    <t>ENSGALT00000049217</t>
  </si>
  <si>
    <t>ENSGALG00000030436</t>
  </si>
  <si>
    <t>ND3</t>
  </si>
  <si>
    <t>ENSGALT00000090387</t>
  </si>
  <si>
    <t>ENSGALT00000089916</t>
  </si>
  <si>
    <t>ENSGALG00000004161</t>
  </si>
  <si>
    <t>CCNB2</t>
  </si>
  <si>
    <t>ENSGALT00000063011</t>
  </si>
  <si>
    <t>ENSGALG00000037387</t>
  </si>
  <si>
    <t>CLSTN2</t>
  </si>
  <si>
    <t>ENSGALT00000066616</t>
  </si>
  <si>
    <t>ENSGALG00000038740</t>
  </si>
  <si>
    <t>AMY2A</t>
  </si>
  <si>
    <t>ENSGALT00000082325</t>
  </si>
  <si>
    <t>ENSGALG00000032796</t>
  </si>
  <si>
    <t>PRSS2</t>
  </si>
  <si>
    <t>ENSGALT00000024430</t>
  </si>
  <si>
    <t>ENSGALG00000015140</t>
  </si>
  <si>
    <t>ENSGALT00000089192</t>
  </si>
  <si>
    <t>ENSGALG00000015328</t>
  </si>
  <si>
    <t>TRMT10C</t>
  </si>
  <si>
    <t>ENSGALT00000048034</t>
  </si>
  <si>
    <t>ENSGALG00000038512</t>
  </si>
  <si>
    <t>AGTR1</t>
  </si>
  <si>
    <t>ENSGALT00000069602</t>
  </si>
  <si>
    <t>ENSGALG00000010190</t>
  </si>
  <si>
    <t>TBC1D15</t>
  </si>
  <si>
    <t>ENSGALT00000051812</t>
  </si>
  <si>
    <t>ENSGALG00000011744</t>
  </si>
  <si>
    <t>KALRN</t>
  </si>
  <si>
    <t>ENSGALT00000072630</t>
  </si>
  <si>
    <t>ENSGALG00000029621</t>
  </si>
  <si>
    <t>SEMA3F</t>
  </si>
  <si>
    <t>ENSGALT00000055437</t>
  </si>
  <si>
    <t>ENSGALG00000031193</t>
  </si>
  <si>
    <t>IGSF9</t>
  </si>
  <si>
    <t>ENSGALT00000078718</t>
  </si>
  <si>
    <t>ENSGALG00000036932</t>
  </si>
  <si>
    <t>SPEN</t>
  </si>
  <si>
    <t>ENSGALT00000089621</t>
  </si>
  <si>
    <t>ENSGALG00000008684</t>
  </si>
  <si>
    <t>EIF4A2</t>
  </si>
  <si>
    <t>ENSGALT00000056024</t>
  </si>
  <si>
    <t>ENSGALG00000010158</t>
  </si>
  <si>
    <t>KANK1</t>
  </si>
  <si>
    <t>ENSGALT00000075770</t>
  </si>
  <si>
    <t>ENSGALG00000042217</t>
  </si>
  <si>
    <t>ENSGALT00000004357</t>
  </si>
  <si>
    <t>ENSGALG00000002759</t>
  </si>
  <si>
    <t>PEAK1</t>
  </si>
  <si>
    <t>ENSGALT00000069962</t>
  </si>
  <si>
    <t>ENSGALG00000035267</t>
  </si>
  <si>
    <t>ENSGALT00000050895</t>
  </si>
  <si>
    <t>ENSGALG00000005660</t>
  </si>
  <si>
    <t>NF1</t>
  </si>
  <si>
    <t>ENSGALT00000084097</t>
  </si>
  <si>
    <t>ENSGALG00000010244</t>
  </si>
  <si>
    <t>AKR1A1</t>
  </si>
  <si>
    <t>ENSGALT00000010304</t>
  </si>
  <si>
    <t>ENSGALG00000006378</t>
  </si>
  <si>
    <t>LIPA</t>
  </si>
  <si>
    <t>ENSGALT00000043771</t>
  </si>
  <si>
    <t>ENSGALG00000028683</t>
  </si>
  <si>
    <t>SSR3</t>
  </si>
  <si>
    <t>ENSGALT00000023897</t>
  </si>
  <si>
    <t>ENSGALG00000014801</t>
  </si>
  <si>
    <t>NDC80</t>
  </si>
  <si>
    <t>ENSGALT00000057867</t>
  </si>
  <si>
    <t>ENSGALG00000037077</t>
  </si>
  <si>
    <t>CCR5</t>
  </si>
  <si>
    <t>ENSGALT00000083500</t>
  </si>
  <si>
    <t>ENSGALG00000045511</t>
  </si>
  <si>
    <t>PARP9</t>
  </si>
  <si>
    <t>ENSGALT00000055283</t>
  </si>
  <si>
    <t>ENSGALT00000054328</t>
  </si>
  <si>
    <t>ENSGALG00000032456</t>
  </si>
  <si>
    <t>COII</t>
  </si>
  <si>
    <t>ENSGALT00000003894</t>
  </si>
  <si>
    <t>ENSGALG00000002467</t>
  </si>
  <si>
    <t>MTSS1L</t>
  </si>
  <si>
    <t>ENSGALT00000025263</t>
  </si>
  <si>
    <t>ENSGALG00000015666</t>
  </si>
  <si>
    <t>TNIP2</t>
  </si>
  <si>
    <t>ENSGALT00000045842</t>
  </si>
  <si>
    <t>ENSGALG00000027113</t>
  </si>
  <si>
    <t>ENSGALT00000072606</t>
  </si>
  <si>
    <t>ENSGALG00000005425</t>
  </si>
  <si>
    <t>OGT</t>
  </si>
  <si>
    <t>ENSGALT00000050876</t>
  </si>
  <si>
    <t>ENSGALG00000035879</t>
  </si>
  <si>
    <t>ITGA7</t>
  </si>
  <si>
    <t>ENSGALT00000013135</t>
  </si>
  <si>
    <t>ENSGALG00000008087</t>
  </si>
  <si>
    <t>CPA1</t>
  </si>
  <si>
    <t>ENSGALT00000077465</t>
  </si>
  <si>
    <t>ENSGALG00000042794</t>
  </si>
  <si>
    <t>ZFAND1</t>
  </si>
  <si>
    <t>ENSGALT00000065205</t>
  </si>
  <si>
    <t>ENSGALG00000043795</t>
  </si>
  <si>
    <t>ENSGALT00000014752</t>
  </si>
  <si>
    <t>ENSGALG00000009064</t>
  </si>
  <si>
    <t>FZD1</t>
  </si>
  <si>
    <t>ENSGALT00000015416</t>
  </si>
  <si>
    <t>ENSGALG00000009470</t>
  </si>
  <si>
    <t>SERPINI1</t>
  </si>
  <si>
    <t>ENSGALT00000008535</t>
  </si>
  <si>
    <t>ENSGALG00000005321</t>
  </si>
  <si>
    <t>ENSGALT00000077817</t>
  </si>
  <si>
    <t>ENSGALG00000006503</t>
  </si>
  <si>
    <t>VDAC1</t>
  </si>
  <si>
    <t>ENSGALT00000078703</t>
  </si>
  <si>
    <t>ENSGALG00000017329</t>
  </si>
  <si>
    <t>FCHSD2</t>
  </si>
  <si>
    <t>ENSGALT00000079713</t>
  </si>
  <si>
    <t>ENSGALG00000043006</t>
  </si>
  <si>
    <t>PDIA4</t>
  </si>
  <si>
    <t>ENSGALT00000018681</t>
  </si>
  <si>
    <t>ENSGALG00000011457</t>
  </si>
  <si>
    <t>CCNI</t>
  </si>
  <si>
    <t>ENSGALT00000011613</t>
  </si>
  <si>
    <t>ENSGALG00000007171</t>
  </si>
  <si>
    <t>CIITA</t>
  </si>
  <si>
    <t>ENSGALT00000086828</t>
  </si>
  <si>
    <t>ENSGALG00000016563</t>
  </si>
  <si>
    <t>ASB9</t>
  </si>
  <si>
    <t>ENSGALT00000088683</t>
  </si>
  <si>
    <t>ENSGALG00000044227</t>
  </si>
  <si>
    <t>ENSGALT00000072467</t>
  </si>
  <si>
    <t>ENSGALG00000004048</t>
  </si>
  <si>
    <t>PTPRS</t>
  </si>
  <si>
    <t>ENSGALT00000059800</t>
  </si>
  <si>
    <t>ENSGALG00000037632</t>
  </si>
  <si>
    <t>NKX2-1</t>
  </si>
  <si>
    <t>ENSGALT00000047001</t>
  </si>
  <si>
    <t>ENSGALG00000029500</t>
  </si>
  <si>
    <t>ND5</t>
  </si>
  <si>
    <t>ENSGALT00000076451</t>
  </si>
  <si>
    <t>ENSGALG00000037455</t>
  </si>
  <si>
    <t>PBRM1</t>
  </si>
  <si>
    <t>ENSGALT00000058080</t>
  </si>
  <si>
    <t>ENSGALG00000029446</t>
  </si>
  <si>
    <t>ENSGALT00000024089</t>
  </si>
  <si>
    <t>ENSGALG00000014935</t>
  </si>
  <si>
    <t>GREB1L</t>
  </si>
  <si>
    <t>ENSGALT00000014678</t>
  </si>
  <si>
    <t>ENSGALG00000009020</t>
  </si>
  <si>
    <t>JAG1</t>
  </si>
  <si>
    <t>ENSGALT00000058859</t>
  </si>
  <si>
    <t>ENSGALG00000013124</t>
  </si>
  <si>
    <t>FHOD3</t>
  </si>
  <si>
    <t>ENSGALT00000066280</t>
  </si>
  <si>
    <t>ENSGALG00000043793</t>
  </si>
  <si>
    <t>NLGN2</t>
  </si>
  <si>
    <t>ENSGALT00000067683</t>
  </si>
  <si>
    <t>ENSGALG00000030613</t>
  </si>
  <si>
    <t>PDGFRB</t>
  </si>
  <si>
    <t>ENSGALT00000087947</t>
  </si>
  <si>
    <t>ENSGALG00000045875</t>
  </si>
  <si>
    <t>PSCA</t>
  </si>
  <si>
    <t>ENSGALT00000089052</t>
  </si>
  <si>
    <t>ENSGALT00000078395</t>
  </si>
  <si>
    <t>ENSGALG00000040308</t>
  </si>
  <si>
    <t>BAHCC1</t>
  </si>
  <si>
    <t>ENSGALT00000086570</t>
  </si>
  <si>
    <t>ENSGALG00000015917</t>
  </si>
  <si>
    <t>EEF1A1</t>
  </si>
  <si>
    <t>ENSGALT00000073779</t>
  </si>
  <si>
    <t>ENSGALT00000028013</t>
  </si>
  <si>
    <t>ENSGALG00000017334</t>
  </si>
  <si>
    <t>DCHS1</t>
  </si>
  <si>
    <t>ENSGALT00000074119</t>
  </si>
  <si>
    <t>ENSGALG00000042538</t>
  </si>
  <si>
    <t>BAIAP2</t>
  </si>
  <si>
    <t>ENSGALT00000011059</t>
  </si>
  <si>
    <t>ENSGALG00000006834</t>
  </si>
  <si>
    <t>CPB1</t>
  </si>
  <si>
    <t>ENSGALT00000004876</t>
  </si>
  <si>
    <t>ENSGALG00000003085</t>
  </si>
  <si>
    <t>CDK1</t>
  </si>
  <si>
    <t>ENSGALT00000063249</t>
  </si>
  <si>
    <t>ENSGALG00000041790</t>
  </si>
  <si>
    <t>SAMD4A</t>
  </si>
  <si>
    <t>ENSGALT00000075289</t>
  </si>
  <si>
    <t>ENSGALG00000034834</t>
  </si>
  <si>
    <t>WWC3</t>
  </si>
  <si>
    <t>ENSGALT00000069730</t>
  </si>
  <si>
    <t>ENSGALG00000033658</t>
  </si>
  <si>
    <t>ENSGALT00000086434</t>
  </si>
  <si>
    <t>ENSGALT00000084542</t>
  </si>
  <si>
    <t>ENSGALG00000044669</t>
  </si>
  <si>
    <t>ENSGALT00000013141</t>
  </si>
  <si>
    <t>ENSGALG00000008095</t>
  </si>
  <si>
    <t>KIF23</t>
  </si>
  <si>
    <t>ENSGALT00000048178</t>
  </si>
  <si>
    <t>ENSGALG00000038461</t>
  </si>
  <si>
    <t>FECH</t>
  </si>
  <si>
    <t>ENSGALT00000085725</t>
  </si>
  <si>
    <t>ENSGALG00000024481</t>
  </si>
  <si>
    <t>CENPS</t>
  </si>
  <si>
    <t>ENSGALT00000075772</t>
  </si>
  <si>
    <t>ENSGALG00000042461</t>
  </si>
  <si>
    <t>ENSGALT00000066300</t>
  </si>
  <si>
    <t>ENSGALG00000032313</t>
  </si>
  <si>
    <t>KDELR3</t>
  </si>
  <si>
    <t>ENSGALT00000042841</t>
  </si>
  <si>
    <t>ENSGALG00000027594</t>
  </si>
  <si>
    <t>HIST1H2B5</t>
  </si>
  <si>
    <t>ENSGALT00000086149</t>
  </si>
  <si>
    <t>ENSGALG00000016067</t>
  </si>
  <si>
    <t>HMGN1</t>
  </si>
  <si>
    <t>ENSGALT00000011754</t>
  </si>
  <si>
    <t>ENSGALG00000007262</t>
  </si>
  <si>
    <t>SPG21</t>
  </si>
  <si>
    <t>ENSGALT00000083165</t>
  </si>
  <si>
    <t>ENSGALG00000028749</t>
  </si>
  <si>
    <t>ACTC2L</t>
  </si>
  <si>
    <t>ENSGALT00000084258</t>
  </si>
  <si>
    <t>ENSGALG00000044876</t>
  </si>
  <si>
    <t>ENSGALT00000056622</t>
  </si>
  <si>
    <t>ENSGALG00000035244</t>
  </si>
  <si>
    <t>ENSGALT00000070695</t>
  </si>
  <si>
    <t>ENSGALT00000071894</t>
  </si>
  <si>
    <t>ENSGALG00000002739</t>
  </si>
  <si>
    <t>INPP5K</t>
  </si>
  <si>
    <t>ENSGALT00000073932</t>
  </si>
  <si>
    <t>ENSGALG00000033718</t>
  </si>
  <si>
    <t>ENSGALT00000063482</t>
  </si>
  <si>
    <t>ENSGALG00000003052</t>
  </si>
  <si>
    <t>AGFG1</t>
  </si>
  <si>
    <t>ENSGALT00000063775</t>
  </si>
  <si>
    <t>ENSGALG00000005180</t>
  </si>
  <si>
    <t>COL11A1</t>
  </si>
  <si>
    <t>ENSGALT00000058662</t>
  </si>
  <si>
    <t>ENSGALG00000008974</t>
  </si>
  <si>
    <t>USP33</t>
  </si>
  <si>
    <t>ENSGALT00000011803</t>
  </si>
  <si>
    <t>ENSGALG00000007288</t>
  </si>
  <si>
    <t>SNTN</t>
  </si>
  <si>
    <t>ENSGALT00000069136</t>
  </si>
  <si>
    <t>ENSGALG00000009932</t>
  </si>
  <si>
    <t>THADA</t>
  </si>
  <si>
    <t>ENSGALT00000087589</t>
  </si>
  <si>
    <t>ENSGALT00000089183</t>
  </si>
  <si>
    <t>ENSGALG00000030964</t>
  </si>
  <si>
    <t>LRRC20</t>
  </si>
  <si>
    <t>ENSGALT00000081719</t>
  </si>
  <si>
    <t>ENSGALG00000021972</t>
  </si>
  <si>
    <t>PLIN4</t>
  </si>
  <si>
    <t>ENSGALT00000013978</t>
  </si>
  <si>
    <t>ENSGALG00000008584</t>
  </si>
  <si>
    <t>NUSAP1</t>
  </si>
  <si>
    <t>ENSGALT00000083198</t>
  </si>
  <si>
    <t>ENSGALG00000046107</t>
  </si>
  <si>
    <t>ENSGALT00000015790</t>
  </si>
  <si>
    <t>ENSGALG00000009700</t>
  </si>
  <si>
    <t>PDK4</t>
  </si>
  <si>
    <t>ENSGALT00000086356</t>
  </si>
  <si>
    <t>ENSGALG00000041200</t>
  </si>
  <si>
    <t>ZNF706</t>
  </si>
  <si>
    <t>ENSGALT00000052021</t>
  </si>
  <si>
    <t>ENSGALG00000040303</t>
  </si>
  <si>
    <t>ENSGALT00000067329</t>
  </si>
  <si>
    <t>ENSGALG00000004798</t>
  </si>
  <si>
    <t>MPRIP</t>
  </si>
  <si>
    <t>ENSGALT00000051358</t>
  </si>
  <si>
    <t>ENSGALG00000036172</t>
  </si>
  <si>
    <t>ENSGALT00000051087</t>
  </si>
  <si>
    <t>ENSGALG00000033677</t>
  </si>
  <si>
    <t>AHCY</t>
  </si>
  <si>
    <t>ENSGALT00000059824</t>
  </si>
  <si>
    <t>ENSGALG00000008609</t>
  </si>
  <si>
    <t>PTK7</t>
  </si>
  <si>
    <t>ENSGALT00000069086</t>
  </si>
  <si>
    <t>ENSGALG00000043064</t>
  </si>
  <si>
    <t>EXFABP</t>
  </si>
  <si>
    <t>ENSGALT00000059667</t>
  </si>
  <si>
    <t>ENSGALT00000081066</t>
  </si>
  <si>
    <t>ENSGALG00000001901</t>
  </si>
  <si>
    <t>ARIH1</t>
  </si>
  <si>
    <t>ENSGALT00000004933</t>
  </si>
  <si>
    <t>ENSGALG00000003120</t>
  </si>
  <si>
    <t>NCOR2</t>
  </si>
  <si>
    <t>ENSGALT00000050508</t>
  </si>
  <si>
    <t>ENSGALG00000031776</t>
  </si>
  <si>
    <t>NFASC</t>
  </si>
  <si>
    <t>ENSGALT00000027451</t>
  </si>
  <si>
    <t>ENSGALG00000016991</t>
  </si>
  <si>
    <t>ESD</t>
  </si>
  <si>
    <t>ENSGALT00000034920</t>
  </si>
  <si>
    <t>ENSGALG00000001163</t>
  </si>
  <si>
    <t>NDEL1</t>
  </si>
  <si>
    <t>ENSGALT00000012761</t>
  </si>
  <si>
    <t>ENSGALG00000007862</t>
  </si>
  <si>
    <t>CNTN3</t>
  </si>
  <si>
    <t>ENSGALT00000054778</t>
  </si>
  <si>
    <t>ENSGALG00000010005</t>
  </si>
  <si>
    <t>EPAS1</t>
  </si>
  <si>
    <t>ENSGALT00000073283</t>
  </si>
  <si>
    <t>ENSGALG00000039406</t>
  </si>
  <si>
    <t>CTRC</t>
  </si>
  <si>
    <t>ENSGALT00000045162</t>
  </si>
  <si>
    <t>ENSGALG00000035715</t>
  </si>
  <si>
    <t>ENSGALT00000064834</t>
  </si>
  <si>
    <t>ENSGALG00000036085</t>
  </si>
  <si>
    <t>ENSGALT00000070067</t>
  </si>
  <si>
    <t>ENSGALG00000033618</t>
  </si>
  <si>
    <t>MYO9A</t>
  </si>
  <si>
    <t>ENSGALT00000050491</t>
  </si>
  <si>
    <t>ENSGALG00000002557</t>
  </si>
  <si>
    <t>ADGRD1</t>
  </si>
  <si>
    <t>ENSGALT00000011022</t>
  </si>
  <si>
    <t>ENSGALG00000006818</t>
  </si>
  <si>
    <t>KMT2A</t>
  </si>
  <si>
    <t>ENSGALT00000088447</t>
  </si>
  <si>
    <t>ENSGALG00000045522</t>
  </si>
  <si>
    <t>C6orf58</t>
  </si>
  <si>
    <t>ENSGALT00000015431</t>
  </si>
  <si>
    <t>ENSGALG00000009479</t>
  </si>
  <si>
    <t>ENSGALT00000067359</t>
  </si>
  <si>
    <t>ENSGALG00000029588</t>
  </si>
  <si>
    <t>BAZ2A</t>
  </si>
  <si>
    <t>ENSGALT00000072858</t>
  </si>
  <si>
    <t>ENSGALT00000050908</t>
  </si>
  <si>
    <t>ENSGALG00000029102</t>
  </si>
  <si>
    <t>PXYLP1</t>
  </si>
  <si>
    <t>ENSGALT00000026898</t>
  </si>
  <si>
    <t>ENSGALT00000047645</t>
  </si>
  <si>
    <t>ENSGALG00000037015</t>
  </si>
  <si>
    <t>DACH1</t>
  </si>
  <si>
    <t>ENSGALT00000008796</t>
  </si>
  <si>
    <t>ENSGALG00000005476</t>
  </si>
  <si>
    <t>PTH1R</t>
  </si>
  <si>
    <t>57个</t>
  </si>
  <si>
    <t>84个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9" fillId="1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4" applyNumberFormat="0" applyFon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3" fillId="13" borderId="8" applyNumberFormat="0" applyAlignment="0" applyProtection="0">
      <alignment vertical="center"/>
    </xf>
    <xf numFmtId="0" fontId="7" fillId="13" borderId="2" applyNumberFormat="0" applyAlignment="0" applyProtection="0">
      <alignment vertical="center"/>
    </xf>
    <xf numFmtId="0" fontId="11" fillId="20" borderId="6" applyNumberFormat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5"/>
  <sheetViews>
    <sheetView tabSelected="1" workbookViewId="0">
      <selection activeCell="E15" sqref="E15"/>
    </sheetView>
  </sheetViews>
  <sheetFormatPr defaultColWidth="8.72727272727273" defaultRowHeight="14"/>
  <cols>
    <col min="1" max="4" width="9.81818181818182"/>
    <col min="5" max="6" width="12.8181818181818"/>
    <col min="7" max="7" width="14"/>
    <col min="8" max="9" width="12.8181818181818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1" t="s">
        <v>9</v>
      </c>
      <c r="B2" s="1" t="s">
        <v>10</v>
      </c>
      <c r="C2" s="1" t="s">
        <v>11</v>
      </c>
      <c r="D2" s="1" t="s">
        <v>12</v>
      </c>
      <c r="E2" s="1">
        <v>1.749987</v>
      </c>
      <c r="F2" s="1">
        <v>0</v>
      </c>
      <c r="G2" s="1" t="s">
        <v>13</v>
      </c>
      <c r="H2" s="2">
        <v>1.12455979064551e-15</v>
      </c>
      <c r="I2" s="2">
        <v>4.05937970428263e-12</v>
      </c>
    </row>
    <row r="3" spans="1:9">
      <c r="A3" s="1" t="s">
        <v>14</v>
      </c>
      <c r="B3" s="1" t="s">
        <v>15</v>
      </c>
      <c r="C3" s="1" t="s">
        <v>11</v>
      </c>
      <c r="D3" s="1" t="s">
        <v>12</v>
      </c>
      <c r="E3" s="1">
        <v>0</v>
      </c>
      <c r="F3" s="1">
        <v>27.2078413333333</v>
      </c>
      <c r="G3" s="1" t="e">
        <f>-Inf</f>
        <v>#NAME?</v>
      </c>
      <c r="H3" s="2">
        <v>8.27489097135464e-13</v>
      </c>
      <c r="I3" s="2">
        <v>1.88654448529563e-9</v>
      </c>
    </row>
    <row r="4" spans="1:9">
      <c r="A4" s="1" t="s">
        <v>16</v>
      </c>
      <c r="B4" s="1" t="s">
        <v>17</v>
      </c>
      <c r="C4" s="1" t="s">
        <v>11</v>
      </c>
      <c r="D4" s="1" t="s">
        <v>12</v>
      </c>
      <c r="E4" s="1">
        <v>0.13605</v>
      </c>
      <c r="F4" s="1">
        <v>4.921325</v>
      </c>
      <c r="G4" s="1">
        <v>-5.17683793223295</v>
      </c>
      <c r="H4" s="2">
        <v>8.74784844954341e-12</v>
      </c>
      <c r="I4" s="2">
        <v>1.80443119661368e-8</v>
      </c>
    </row>
    <row r="5" spans="1:9">
      <c r="A5" s="1" t="s">
        <v>18</v>
      </c>
      <c r="B5" s="1" t="s">
        <v>19</v>
      </c>
      <c r="C5" s="1" t="s">
        <v>11</v>
      </c>
      <c r="D5" s="1" t="s">
        <v>12</v>
      </c>
      <c r="E5" s="1">
        <v>0</v>
      </c>
      <c r="F5" s="1">
        <v>0.472256666666667</v>
      </c>
      <c r="G5" s="1" t="e">
        <f>-Inf</f>
        <v>#NAME?</v>
      </c>
      <c r="H5" s="2">
        <v>1.70454533601336e-9</v>
      </c>
      <c r="I5" s="2">
        <v>1.84589475800227e-6</v>
      </c>
    </row>
    <row r="6" spans="1:9">
      <c r="A6" s="1" t="s">
        <v>20</v>
      </c>
      <c r="B6" s="1" t="s">
        <v>21</v>
      </c>
      <c r="C6" s="1" t="s">
        <v>11</v>
      </c>
      <c r="D6" s="1" t="s">
        <v>12</v>
      </c>
      <c r="E6" s="1">
        <v>1090.70798766667</v>
      </c>
      <c r="F6" s="1">
        <v>172.301343333333</v>
      </c>
      <c r="G6" s="1">
        <v>2.66225904989774</v>
      </c>
      <c r="H6" s="2">
        <v>1.37737675086009e-8</v>
      </c>
      <c r="I6" s="2">
        <v>1.16987899445111e-5</v>
      </c>
    </row>
    <row r="7" spans="1:9">
      <c r="A7" s="1" t="s">
        <v>22</v>
      </c>
      <c r="B7" s="1" t="s">
        <v>23</v>
      </c>
      <c r="C7" s="1" t="s">
        <v>11</v>
      </c>
      <c r="D7" s="1" t="s">
        <v>12</v>
      </c>
      <c r="E7" s="1">
        <v>0</v>
      </c>
      <c r="F7" s="1">
        <v>1.02654033333333</v>
      </c>
      <c r="G7" s="1" t="e">
        <f>-Inf</f>
        <v>#NAME?</v>
      </c>
      <c r="H7" s="2">
        <v>7.94513679433001e-8</v>
      </c>
      <c r="I7" s="2">
        <v>5.37304726999194e-5</v>
      </c>
    </row>
    <row r="8" spans="1:9">
      <c r="A8" s="1" t="s">
        <v>24</v>
      </c>
      <c r="B8" s="1" t="s">
        <v>25</v>
      </c>
      <c r="C8" s="1" t="s">
        <v>11</v>
      </c>
      <c r="D8" s="1" t="s">
        <v>12</v>
      </c>
      <c r="E8" s="1">
        <v>0.381704333333333</v>
      </c>
      <c r="F8" s="1">
        <v>0</v>
      </c>
      <c r="G8" s="1" t="s">
        <v>13</v>
      </c>
      <c r="H8" s="2">
        <v>7.99195232373065e-8</v>
      </c>
      <c r="I8" s="2">
        <v>5.37304726999194e-5</v>
      </c>
    </row>
    <row r="9" spans="1:9">
      <c r="A9" s="1" t="s">
        <v>26</v>
      </c>
      <c r="B9" s="1" t="s">
        <v>27</v>
      </c>
      <c r="C9" s="1" t="s">
        <v>11</v>
      </c>
      <c r="D9" s="1" t="s">
        <v>12</v>
      </c>
      <c r="E9" s="1">
        <v>0.756289</v>
      </c>
      <c r="F9" s="2">
        <v>2.06666666666667e-5</v>
      </c>
      <c r="G9" s="1">
        <v>15.1593443002683</v>
      </c>
      <c r="H9" s="2">
        <v>9.52066514876817e-8</v>
      </c>
      <c r="I9" s="2">
        <v>5.89152360355987e-5</v>
      </c>
    </row>
    <row r="10" spans="1:9">
      <c r="A10" s="1" t="s">
        <v>28</v>
      </c>
      <c r="B10" s="1" t="s">
        <v>29</v>
      </c>
      <c r="C10" s="1" t="s">
        <v>11</v>
      </c>
      <c r="D10" s="1" t="s">
        <v>12</v>
      </c>
      <c r="E10" s="1">
        <v>0.624998</v>
      </c>
      <c r="F10" s="1">
        <v>0</v>
      </c>
      <c r="G10" s="1" t="s">
        <v>13</v>
      </c>
      <c r="H10" s="2">
        <v>1.04392094802288e-7</v>
      </c>
      <c r="I10" s="2">
        <v>6.36894700077565e-5</v>
      </c>
    </row>
    <row r="11" spans="1:9">
      <c r="A11" s="1" t="s">
        <v>30</v>
      </c>
      <c r="B11" s="1" t="s">
        <v>31</v>
      </c>
      <c r="C11" s="1" t="s">
        <v>32</v>
      </c>
      <c r="D11" s="1" t="s">
        <v>12</v>
      </c>
      <c r="E11" s="1">
        <v>1.614977</v>
      </c>
      <c r="F11" s="1">
        <v>16.757227</v>
      </c>
      <c r="G11" s="1">
        <v>-3.37519790663697</v>
      </c>
      <c r="H11" s="2">
        <v>2.02143518998335e-7</v>
      </c>
      <c r="I11" s="1">
        <v>0.000113717543018842</v>
      </c>
    </row>
    <row r="12" spans="1:9">
      <c r="A12" s="1" t="s">
        <v>33</v>
      </c>
      <c r="B12" s="1" t="s">
        <v>34</v>
      </c>
      <c r="C12" s="1" t="s">
        <v>11</v>
      </c>
      <c r="D12" s="1" t="s">
        <v>12</v>
      </c>
      <c r="E12" s="1">
        <v>0.00844233333333333</v>
      </c>
      <c r="F12" s="1">
        <v>0.780428333333333</v>
      </c>
      <c r="G12" s="1">
        <v>-6.53048055234974</v>
      </c>
      <c r="H12" s="2">
        <v>8.69393399468014e-7</v>
      </c>
      <c r="I12" s="1">
        <v>0.000437901324241348</v>
      </c>
    </row>
    <row r="13" spans="1:9">
      <c r="A13" s="1" t="s">
        <v>35</v>
      </c>
      <c r="B13" s="1" t="s">
        <v>36</v>
      </c>
      <c r="C13" s="1" t="s">
        <v>11</v>
      </c>
      <c r="D13" s="1" t="s">
        <v>12</v>
      </c>
      <c r="E13" s="1">
        <v>1.506381</v>
      </c>
      <c r="F13" s="1">
        <v>0</v>
      </c>
      <c r="G13" s="1" t="s">
        <v>13</v>
      </c>
      <c r="H13" s="2">
        <v>1.44594524526992e-6</v>
      </c>
      <c r="I13" s="1">
        <v>0.000626340101893573</v>
      </c>
    </row>
    <row r="14" spans="1:9">
      <c r="A14" s="1" t="s">
        <v>37</v>
      </c>
      <c r="B14" s="1" t="s">
        <v>38</v>
      </c>
      <c r="C14" s="1" t="s">
        <v>11</v>
      </c>
      <c r="D14" s="1" t="s">
        <v>12</v>
      </c>
      <c r="E14" s="1">
        <v>9.17369833333333</v>
      </c>
      <c r="F14" s="1">
        <v>1.946945</v>
      </c>
      <c r="G14" s="1">
        <v>2.23629133742412</v>
      </c>
      <c r="H14" s="2">
        <v>1.55821866628108e-6</v>
      </c>
      <c r="I14" s="1">
        <v>0.000656113819232017</v>
      </c>
    </row>
    <row r="15" spans="1:9">
      <c r="A15" s="1" t="s">
        <v>39</v>
      </c>
      <c r="B15" s="1" t="s">
        <v>40</v>
      </c>
      <c r="C15" s="1" t="s">
        <v>11</v>
      </c>
      <c r="D15" s="1" t="s">
        <v>12</v>
      </c>
      <c r="E15" s="1">
        <v>0</v>
      </c>
      <c r="F15" s="1">
        <v>1.38616133333333</v>
      </c>
      <c r="G15" s="1" t="e">
        <f>-Inf</f>
        <v>#NAME?</v>
      </c>
      <c r="H15" s="2">
        <v>1.91418014011851e-6</v>
      </c>
      <c r="I15" s="1">
        <v>0.000784161402336326</v>
      </c>
    </row>
    <row r="16" spans="1:9">
      <c r="A16" s="1" t="s">
        <v>41</v>
      </c>
      <c r="B16" s="1" t="s">
        <v>42</v>
      </c>
      <c r="C16" s="1" t="s">
        <v>11</v>
      </c>
      <c r="D16" s="1" t="s">
        <v>12</v>
      </c>
      <c r="E16" s="1">
        <v>9.18916933333333</v>
      </c>
      <c r="F16" s="1">
        <v>0</v>
      </c>
      <c r="G16" s="1" t="s">
        <v>13</v>
      </c>
      <c r="H16" s="2">
        <v>2.11307314074186e-6</v>
      </c>
      <c r="I16" s="1">
        <v>0.000855439151752477</v>
      </c>
    </row>
    <row r="17" spans="1:9">
      <c r="A17" s="1" t="s">
        <v>43</v>
      </c>
      <c r="B17" s="1" t="s">
        <v>44</v>
      </c>
      <c r="C17" s="1" t="s">
        <v>45</v>
      </c>
      <c r="D17" s="1" t="s">
        <v>12</v>
      </c>
      <c r="E17" s="1">
        <v>18.9467526666667</v>
      </c>
      <c r="F17" s="1">
        <v>118.278096666667</v>
      </c>
      <c r="G17" s="1">
        <v>-2.64216042544988</v>
      </c>
      <c r="H17" s="2">
        <v>4.06615696017458e-6</v>
      </c>
      <c r="I17" s="1">
        <v>0.00142043323422486</v>
      </c>
    </row>
    <row r="18" spans="1:9">
      <c r="A18" s="1" t="s">
        <v>46</v>
      </c>
      <c r="B18" s="1" t="s">
        <v>47</v>
      </c>
      <c r="C18" s="1" t="s">
        <v>32</v>
      </c>
      <c r="D18" s="1" t="s">
        <v>12</v>
      </c>
      <c r="E18" s="1">
        <v>10.7513953333333</v>
      </c>
      <c r="F18" s="1">
        <v>89.4747923333333</v>
      </c>
      <c r="G18" s="1">
        <v>-3.05695738297776</v>
      </c>
      <c r="H18" s="2">
        <v>4.3940311476032e-6</v>
      </c>
      <c r="I18" s="1">
        <v>0.00152268997776582</v>
      </c>
    </row>
    <row r="19" spans="1:9">
      <c r="A19" s="1" t="s">
        <v>48</v>
      </c>
      <c r="B19" s="1" t="s">
        <v>49</v>
      </c>
      <c r="C19" s="1" t="s">
        <v>11</v>
      </c>
      <c r="D19" s="1" t="s">
        <v>12</v>
      </c>
      <c r="E19" s="1">
        <v>0.379992</v>
      </c>
      <c r="F19" s="1">
        <v>0</v>
      </c>
      <c r="G19" s="1" t="s">
        <v>13</v>
      </c>
      <c r="H19" s="2">
        <v>5.42496677632735e-6</v>
      </c>
      <c r="I19" s="1">
        <v>0.0018216533786835</v>
      </c>
    </row>
    <row r="20" spans="1:9">
      <c r="A20" s="1" t="s">
        <v>50</v>
      </c>
      <c r="B20" s="1" t="s">
        <v>51</v>
      </c>
      <c r="C20" s="1" t="s">
        <v>11</v>
      </c>
      <c r="D20" s="1" t="s">
        <v>12</v>
      </c>
      <c r="E20" s="1">
        <v>0</v>
      </c>
      <c r="F20" s="1">
        <v>10.219295</v>
      </c>
      <c r="G20" s="1" t="e">
        <f>-Inf</f>
        <v>#NAME?</v>
      </c>
      <c r="H20" s="2">
        <v>6.8919236307311e-6</v>
      </c>
      <c r="I20" s="1">
        <v>0.00213359686570889</v>
      </c>
    </row>
    <row r="21" spans="1:9">
      <c r="A21" s="1" t="s">
        <v>52</v>
      </c>
      <c r="B21" s="1" t="s">
        <v>53</v>
      </c>
      <c r="C21" s="1" t="s">
        <v>11</v>
      </c>
      <c r="D21" s="1" t="s">
        <v>12</v>
      </c>
      <c r="E21" s="1">
        <v>6.86629266666667</v>
      </c>
      <c r="F21" s="1">
        <v>1.41665733333333</v>
      </c>
      <c r="G21" s="1">
        <v>2.27704051589512</v>
      </c>
      <c r="H21" s="2">
        <v>6.89575827502469e-6</v>
      </c>
      <c r="I21" s="1">
        <v>0.00213359686570889</v>
      </c>
    </row>
    <row r="22" spans="1:9">
      <c r="A22" s="1" t="s">
        <v>54</v>
      </c>
      <c r="B22" s="1" t="s">
        <v>55</v>
      </c>
      <c r="C22" s="1" t="s">
        <v>11</v>
      </c>
      <c r="D22" s="1" t="s">
        <v>12</v>
      </c>
      <c r="E22" s="1">
        <v>3.72599033333333</v>
      </c>
      <c r="F22" s="1">
        <v>0</v>
      </c>
      <c r="G22" s="1" t="s">
        <v>13</v>
      </c>
      <c r="H22" s="2">
        <v>1.03833736173372e-5</v>
      </c>
      <c r="I22" s="1">
        <v>0.00288318330116792</v>
      </c>
    </row>
    <row r="23" spans="1:9">
      <c r="A23" s="1" t="s">
        <v>56</v>
      </c>
      <c r="B23" s="1" t="s">
        <v>57</v>
      </c>
      <c r="C23" s="1" t="s">
        <v>11</v>
      </c>
      <c r="D23" s="1" t="s">
        <v>12</v>
      </c>
      <c r="E23" s="1">
        <v>2.02133</v>
      </c>
      <c r="F23" s="1">
        <v>0.215876</v>
      </c>
      <c r="G23" s="1">
        <v>3.22703010780882</v>
      </c>
      <c r="H23" s="2">
        <v>1.06364652476324e-5</v>
      </c>
      <c r="I23" s="1">
        <v>0.00293345597147682</v>
      </c>
    </row>
    <row r="24" spans="1:9">
      <c r="A24" s="1" t="s">
        <v>58</v>
      </c>
      <c r="B24" s="1" t="s">
        <v>10</v>
      </c>
      <c r="C24" s="1" t="s">
        <v>11</v>
      </c>
      <c r="D24" s="1" t="s">
        <v>12</v>
      </c>
      <c r="E24" s="1">
        <v>0.454150333333333</v>
      </c>
      <c r="F24" s="1">
        <v>0</v>
      </c>
      <c r="G24" s="1" t="s">
        <v>13</v>
      </c>
      <c r="H24" s="2">
        <v>1.08626527322642e-5</v>
      </c>
      <c r="I24" s="1">
        <v>0.00293345597147682</v>
      </c>
    </row>
    <row r="25" spans="1:9">
      <c r="A25" s="1" t="s">
        <v>59</v>
      </c>
      <c r="B25" s="1" t="s">
        <v>60</v>
      </c>
      <c r="C25" s="1" t="s">
        <v>11</v>
      </c>
      <c r="D25" s="1" t="s">
        <v>12</v>
      </c>
      <c r="E25" s="1">
        <v>1.145508</v>
      </c>
      <c r="F25" s="1">
        <v>0</v>
      </c>
      <c r="G25" s="1" t="s">
        <v>13</v>
      </c>
      <c r="H25" s="2">
        <v>1.1698943378924e-5</v>
      </c>
      <c r="I25" s="1">
        <v>0.0030900190874686</v>
      </c>
    </row>
    <row r="26" spans="1:9">
      <c r="A26" s="1" t="s">
        <v>61</v>
      </c>
      <c r="B26" s="1" t="s">
        <v>62</v>
      </c>
      <c r="C26" s="1" t="s">
        <v>11</v>
      </c>
      <c r="D26" s="1" t="s">
        <v>12</v>
      </c>
      <c r="E26" s="1">
        <v>0.586584666666667</v>
      </c>
      <c r="F26" s="1">
        <v>0</v>
      </c>
      <c r="G26" s="1" t="s">
        <v>13</v>
      </c>
      <c r="H26" s="2">
        <v>1.20058730549416e-5</v>
      </c>
      <c r="I26" s="1">
        <v>0.00311412217437667</v>
      </c>
    </row>
    <row r="27" spans="1:9">
      <c r="A27" s="1" t="s">
        <v>63</v>
      </c>
      <c r="B27" s="1" t="s">
        <v>64</v>
      </c>
      <c r="C27" s="1" t="s">
        <v>11</v>
      </c>
      <c r="D27" s="1" t="s">
        <v>12</v>
      </c>
      <c r="E27" s="1">
        <v>0.238779</v>
      </c>
      <c r="F27" s="1">
        <v>0</v>
      </c>
      <c r="G27" s="1" t="s">
        <v>13</v>
      </c>
      <c r="H27" s="2">
        <v>1.34782704630922e-5</v>
      </c>
      <c r="I27" s="1">
        <v>0.00341425872309804</v>
      </c>
    </row>
    <row r="28" spans="1:9">
      <c r="A28" s="1" t="s">
        <v>65</v>
      </c>
      <c r="B28" s="1" t="s">
        <v>66</v>
      </c>
      <c r="C28" s="1" t="s">
        <v>11</v>
      </c>
      <c r="D28" s="1" t="s">
        <v>12</v>
      </c>
      <c r="E28" s="1">
        <v>5.46225133333333</v>
      </c>
      <c r="F28" s="1">
        <v>1.054897</v>
      </c>
      <c r="G28" s="1">
        <v>2.3723935567697</v>
      </c>
      <c r="H28" s="2">
        <v>1.39670047214964e-5</v>
      </c>
      <c r="I28" s="1">
        <v>0.00350298416813058</v>
      </c>
    </row>
    <row r="29" spans="1:9">
      <c r="A29" s="1" t="s">
        <v>67</v>
      </c>
      <c r="B29" s="1" t="s">
        <v>68</v>
      </c>
      <c r="C29" s="1" t="s">
        <v>11</v>
      </c>
      <c r="D29" s="1" t="s">
        <v>12</v>
      </c>
      <c r="E29" s="1">
        <v>0.330757666666667</v>
      </c>
      <c r="F29" s="1">
        <v>0.00335433333333333</v>
      </c>
      <c r="G29" s="1">
        <v>6.62360472472341</v>
      </c>
      <c r="H29" s="2">
        <v>1.67596585267943e-5</v>
      </c>
      <c r="I29" s="1">
        <v>0.00396709359784235</v>
      </c>
    </row>
    <row r="30" spans="1:9">
      <c r="A30" t="s">
        <v>69</v>
      </c>
      <c r="B30" t="s">
        <v>70</v>
      </c>
      <c r="C30" t="s">
        <v>11</v>
      </c>
      <c r="D30" t="s">
        <v>12</v>
      </c>
      <c r="E30">
        <v>2.768436</v>
      </c>
      <c r="F30">
        <v>0</v>
      </c>
      <c r="G30" t="s">
        <v>13</v>
      </c>
      <c r="H30" s="3">
        <v>1.78472009530914e-5</v>
      </c>
      <c r="I30">
        <v>0.00411216597704819</v>
      </c>
    </row>
    <row r="31" spans="1:9">
      <c r="A31" s="1" t="s">
        <v>71</v>
      </c>
      <c r="B31" s="1" t="s">
        <v>72</v>
      </c>
      <c r="C31" s="1" t="s">
        <v>11</v>
      </c>
      <c r="D31" s="1" t="s">
        <v>12</v>
      </c>
      <c r="E31" s="1">
        <v>3.85792133333333</v>
      </c>
      <c r="F31" s="1">
        <v>0.00533466666666667</v>
      </c>
      <c r="G31" s="1">
        <v>9.49820988246959</v>
      </c>
      <c r="H31" s="2">
        <v>2.58214654949127e-5</v>
      </c>
      <c r="I31" s="1">
        <v>0.00530098777650773</v>
      </c>
    </row>
    <row r="32" spans="1:9">
      <c r="A32" s="1" t="s">
        <v>73</v>
      </c>
      <c r="B32" s="1" t="s">
        <v>74</v>
      </c>
      <c r="C32" s="1" t="s">
        <v>11</v>
      </c>
      <c r="D32" s="1" t="s">
        <v>12</v>
      </c>
      <c r="E32" s="1">
        <v>2.64077966666667</v>
      </c>
      <c r="F32" s="1">
        <v>0.672271333333333</v>
      </c>
      <c r="G32" s="1">
        <v>1.97384839803549</v>
      </c>
      <c r="H32" s="2">
        <v>3.1626005403125e-5</v>
      </c>
      <c r="I32" s="1">
        <v>0.00617091745967193</v>
      </c>
    </row>
    <row r="33" spans="1:9">
      <c r="A33" s="1" t="s">
        <v>75</v>
      </c>
      <c r="B33" s="1" t="s">
        <v>76</v>
      </c>
      <c r="C33" s="1" t="s">
        <v>11</v>
      </c>
      <c r="D33" s="1" t="s">
        <v>12</v>
      </c>
      <c r="E33" s="1">
        <v>1.80328233333333</v>
      </c>
      <c r="F33" s="1">
        <v>11.517338</v>
      </c>
      <c r="G33" s="1">
        <v>-2.67511010843252</v>
      </c>
      <c r="H33" s="2">
        <v>3.17907121089462e-5</v>
      </c>
      <c r="I33" s="1">
        <v>0.00617523890772746</v>
      </c>
    </row>
    <row r="34" spans="1:9">
      <c r="A34" s="1" t="s">
        <v>77</v>
      </c>
      <c r="B34" s="1" t="s">
        <v>78</v>
      </c>
      <c r="C34" s="1" t="s">
        <v>11</v>
      </c>
      <c r="D34" s="1" t="s">
        <v>12</v>
      </c>
      <c r="E34" s="1">
        <v>0.05257</v>
      </c>
      <c r="F34" s="1">
        <v>6.55240866666667</v>
      </c>
      <c r="G34" s="1">
        <v>-6.96164179398476</v>
      </c>
      <c r="H34" s="2">
        <v>3.20551452611911e-5</v>
      </c>
      <c r="I34" s="1">
        <v>0.00619880681820988</v>
      </c>
    </row>
    <row r="35" spans="1:9">
      <c r="A35" s="1" t="s">
        <v>79</v>
      </c>
      <c r="B35" s="1" t="s">
        <v>19</v>
      </c>
      <c r="C35" s="1" t="s">
        <v>11</v>
      </c>
      <c r="D35" s="1" t="s">
        <v>12</v>
      </c>
      <c r="E35" s="1">
        <v>0.5163</v>
      </c>
      <c r="F35" s="1">
        <v>0</v>
      </c>
      <c r="G35" s="1" t="s">
        <v>13</v>
      </c>
      <c r="H35" s="2">
        <v>3.47138848698121e-5</v>
      </c>
      <c r="I35" s="1">
        <v>0.00659426794867908</v>
      </c>
    </row>
    <row r="36" spans="1:9">
      <c r="A36" s="1" t="s">
        <v>80</v>
      </c>
      <c r="B36" s="1" t="s">
        <v>81</v>
      </c>
      <c r="C36" s="1" t="s">
        <v>11</v>
      </c>
      <c r="D36" s="1" t="s">
        <v>12</v>
      </c>
      <c r="E36" s="1">
        <v>0.441301666666667</v>
      </c>
      <c r="F36" s="1">
        <v>0.000527</v>
      </c>
      <c r="G36" s="1">
        <v>9.70974651875885</v>
      </c>
      <c r="H36" s="2">
        <v>3.61984638313225e-5</v>
      </c>
      <c r="I36" s="1">
        <v>0.00675865886974739</v>
      </c>
    </row>
    <row r="37" spans="1:9">
      <c r="A37" s="1" t="s">
        <v>82</v>
      </c>
      <c r="B37" s="1" t="s">
        <v>83</v>
      </c>
      <c r="C37" s="1" t="s">
        <v>11</v>
      </c>
      <c r="D37" s="1" t="s">
        <v>12</v>
      </c>
      <c r="E37" s="1">
        <v>0</v>
      </c>
      <c r="F37" s="1">
        <v>0.602446333333333</v>
      </c>
      <c r="G37" s="1" t="e">
        <f>-Inf</f>
        <v>#NAME?</v>
      </c>
      <c r="H37" s="2">
        <v>3.72142466005034e-5</v>
      </c>
      <c r="I37" s="1">
        <v>0.00683054881353391</v>
      </c>
    </row>
    <row r="38" spans="1:9">
      <c r="A38" s="1" t="s">
        <v>84</v>
      </c>
      <c r="B38" s="1" t="s">
        <v>85</v>
      </c>
      <c r="C38" s="1" t="s">
        <v>11</v>
      </c>
      <c r="D38" s="1" t="s">
        <v>12</v>
      </c>
      <c r="E38" s="1">
        <v>0.881565666666667</v>
      </c>
      <c r="F38" s="1">
        <v>0</v>
      </c>
      <c r="G38" s="1" t="s">
        <v>13</v>
      </c>
      <c r="H38" s="2">
        <v>4.11980720016349e-5</v>
      </c>
      <c r="I38" s="1">
        <v>0.00734393779792106</v>
      </c>
    </row>
    <row r="39" spans="1:9">
      <c r="A39" s="1" t="s">
        <v>86</v>
      </c>
      <c r="B39" s="1" t="s">
        <v>87</v>
      </c>
      <c r="C39" s="1" t="s">
        <v>11</v>
      </c>
      <c r="D39" s="1" t="s">
        <v>12</v>
      </c>
      <c r="E39" s="1">
        <v>1.933659</v>
      </c>
      <c r="F39" s="1">
        <v>0.0332016666666667</v>
      </c>
      <c r="G39" s="1">
        <v>5.86393392411598</v>
      </c>
      <c r="H39" s="2">
        <v>4.45416585900248e-5</v>
      </c>
      <c r="I39" s="1">
        <v>0.00784313424855326</v>
      </c>
    </row>
    <row r="40" spans="1:9">
      <c r="A40" s="1" t="s">
        <v>88</v>
      </c>
      <c r="B40" s="1" t="s">
        <v>89</v>
      </c>
      <c r="C40" s="1" t="s">
        <v>11</v>
      </c>
      <c r="D40" s="1" t="s">
        <v>12</v>
      </c>
      <c r="E40" s="1">
        <v>0.258923333333333</v>
      </c>
      <c r="F40" s="1">
        <v>0</v>
      </c>
      <c r="G40" s="1" t="s">
        <v>13</v>
      </c>
      <c r="H40" s="2">
        <v>5.64989652791873e-5</v>
      </c>
      <c r="I40" s="1">
        <v>0.00952282365369089</v>
      </c>
    </row>
    <row r="41" spans="1:9">
      <c r="A41" s="1" t="s">
        <v>90</v>
      </c>
      <c r="B41" s="1" t="s">
        <v>91</v>
      </c>
      <c r="C41" s="1" t="s">
        <v>11</v>
      </c>
      <c r="D41" s="1" t="s">
        <v>12</v>
      </c>
      <c r="E41" s="1">
        <v>1.22135966666667</v>
      </c>
      <c r="F41" s="1">
        <v>0.200462333333333</v>
      </c>
      <c r="G41" s="1">
        <v>2.6070850221812</v>
      </c>
      <c r="H41" s="2">
        <v>6.49697157290696e-5</v>
      </c>
      <c r="I41" s="1">
        <v>0.0104732048826988</v>
      </c>
    </row>
    <row r="42" spans="1:9">
      <c r="A42" s="1" t="s">
        <v>92</v>
      </c>
      <c r="B42" s="1" t="s">
        <v>93</v>
      </c>
      <c r="C42" s="1" t="s">
        <v>11</v>
      </c>
      <c r="D42" s="1" t="s">
        <v>12</v>
      </c>
      <c r="E42" s="1">
        <v>0</v>
      </c>
      <c r="F42" s="1">
        <v>1.76111733333333</v>
      </c>
      <c r="G42" s="1" t="e">
        <f>-Inf</f>
        <v>#NAME?</v>
      </c>
      <c r="H42" s="2">
        <v>7.3539802439598e-5</v>
      </c>
      <c r="I42" s="1">
        <v>0.0115714413120256</v>
      </c>
    </row>
    <row r="43" spans="1:9">
      <c r="A43" s="1" t="s">
        <v>94</v>
      </c>
      <c r="B43" s="1" t="s">
        <v>95</v>
      </c>
      <c r="C43" s="1" t="s">
        <v>11</v>
      </c>
      <c r="D43" s="1" t="s">
        <v>12</v>
      </c>
      <c r="E43" s="1">
        <v>2.226544</v>
      </c>
      <c r="F43" s="1">
        <v>0.577455</v>
      </c>
      <c r="G43" s="1">
        <v>1.94702569251245</v>
      </c>
      <c r="H43" s="2">
        <v>7.37289701992076e-5</v>
      </c>
      <c r="I43" s="1">
        <v>0.0115714413120256</v>
      </c>
    </row>
    <row r="44" spans="1:9">
      <c r="A44" s="1" t="s">
        <v>96</v>
      </c>
      <c r="B44" s="1" t="s">
        <v>97</v>
      </c>
      <c r="C44" s="1" t="s">
        <v>11</v>
      </c>
      <c r="D44" s="1" t="s">
        <v>12</v>
      </c>
      <c r="E44" s="1">
        <v>0.0300493333333333</v>
      </c>
      <c r="F44" s="1">
        <v>1.61642666666667</v>
      </c>
      <c r="G44" s="1">
        <v>-5.74933126313408</v>
      </c>
      <c r="H44" s="2">
        <v>7.7248045088593e-5</v>
      </c>
      <c r="I44" s="1">
        <v>0.0119505484610806</v>
      </c>
    </row>
    <row r="45" spans="1:9">
      <c r="A45" s="1" t="s">
        <v>98</v>
      </c>
      <c r="B45" s="1" t="s">
        <v>99</v>
      </c>
      <c r="C45" s="1" t="s">
        <v>11</v>
      </c>
      <c r="D45" s="1" t="s">
        <v>12</v>
      </c>
      <c r="E45" s="1">
        <v>0.223358666666667</v>
      </c>
      <c r="F45" s="1">
        <v>0.00404166666666667</v>
      </c>
      <c r="G45" s="1">
        <v>5.78826808286684</v>
      </c>
      <c r="H45" s="2">
        <v>7.93415393752872e-5</v>
      </c>
      <c r="I45" s="1">
        <v>0.012059078810945</v>
      </c>
    </row>
    <row r="46" spans="1:9">
      <c r="A46" s="1" t="s">
        <v>100</v>
      </c>
      <c r="B46" s="1" t="s">
        <v>101</v>
      </c>
      <c r="C46" s="1" t="s">
        <v>11</v>
      </c>
      <c r="D46" s="1" t="s">
        <v>12</v>
      </c>
      <c r="E46" s="1">
        <v>0</v>
      </c>
      <c r="F46" s="1">
        <v>0.480171666666667</v>
      </c>
      <c r="G46" s="1" t="e">
        <f>-Inf</f>
        <v>#NAME?</v>
      </c>
      <c r="H46" s="2">
        <v>8.48794581880499e-5</v>
      </c>
      <c r="I46" s="1">
        <v>0.0127222266101445</v>
      </c>
    </row>
    <row r="47" spans="1:9">
      <c r="A47" s="1" t="s">
        <v>102</v>
      </c>
      <c r="B47" s="1" t="s">
        <v>103</v>
      </c>
      <c r="C47" s="1" t="s">
        <v>11</v>
      </c>
      <c r="D47" s="1" t="s">
        <v>12</v>
      </c>
      <c r="E47" s="1">
        <v>0</v>
      </c>
      <c r="F47" s="1">
        <v>1.26089866666667</v>
      </c>
      <c r="G47" s="1" t="e">
        <f>-Inf</f>
        <v>#NAME?</v>
      </c>
      <c r="H47" s="2">
        <v>9.51499286685093e-5</v>
      </c>
      <c r="I47" s="1">
        <v>0.0136477134441517</v>
      </c>
    </row>
    <row r="48" spans="1:9">
      <c r="A48" s="1" t="s">
        <v>104</v>
      </c>
      <c r="B48" s="1" t="s">
        <v>64</v>
      </c>
      <c r="C48" s="1" t="s">
        <v>11</v>
      </c>
      <c r="D48" s="1" t="s">
        <v>12</v>
      </c>
      <c r="E48" s="1">
        <v>1.795546</v>
      </c>
      <c r="F48" s="1">
        <v>0.405249</v>
      </c>
      <c r="G48" s="1">
        <v>2.14754208296695</v>
      </c>
      <c r="H48" s="2">
        <v>9.95476560107941e-5</v>
      </c>
      <c r="I48" s="1">
        <v>0.014045947281497</v>
      </c>
    </row>
    <row r="49" spans="1:9">
      <c r="A49" s="1" t="s">
        <v>105</v>
      </c>
      <c r="B49" s="1" t="s">
        <v>106</v>
      </c>
      <c r="C49" s="1" t="s">
        <v>11</v>
      </c>
      <c r="D49" s="1" t="s">
        <v>12</v>
      </c>
      <c r="E49" s="1">
        <v>2.35914533333333</v>
      </c>
      <c r="F49" s="1">
        <v>0.356462666666667</v>
      </c>
      <c r="G49" s="1">
        <v>2.7264414052313</v>
      </c>
      <c r="H49" s="1">
        <v>0.000100748431477073</v>
      </c>
      <c r="I49" s="1">
        <v>0.014130393815755</v>
      </c>
    </row>
    <row r="50" spans="1:9">
      <c r="A50" s="1" t="s">
        <v>107</v>
      </c>
      <c r="B50" s="1" t="s">
        <v>108</v>
      </c>
      <c r="C50" s="1" t="s">
        <v>11</v>
      </c>
      <c r="D50" s="1" t="s">
        <v>12</v>
      </c>
      <c r="E50" s="1">
        <v>0.6187</v>
      </c>
      <c r="F50" s="1">
        <v>0.00932766666666667</v>
      </c>
      <c r="G50" s="1">
        <v>6.0515799903915</v>
      </c>
      <c r="H50" s="1">
        <v>0.000104857099658931</v>
      </c>
      <c r="I50" s="1">
        <v>0.014465270655815</v>
      </c>
    </row>
    <row r="51" spans="1:9">
      <c r="A51" s="1" t="s">
        <v>109</v>
      </c>
      <c r="B51" s="1" t="s">
        <v>110</v>
      </c>
      <c r="C51" s="1" t="s">
        <v>11</v>
      </c>
      <c r="D51" s="1" t="s">
        <v>12</v>
      </c>
      <c r="E51" s="1">
        <v>0.438853666666667</v>
      </c>
      <c r="F51" s="1">
        <v>0</v>
      </c>
      <c r="G51" s="1" t="s">
        <v>13</v>
      </c>
      <c r="H51" s="1">
        <v>0.000105444955213033</v>
      </c>
      <c r="I51" s="1">
        <v>0.0145001876982951</v>
      </c>
    </row>
    <row r="52" spans="1:9">
      <c r="A52" s="1" t="s">
        <v>111</v>
      </c>
      <c r="B52" s="1" t="s">
        <v>112</v>
      </c>
      <c r="C52" s="1" t="s">
        <v>11</v>
      </c>
      <c r="D52" s="1" t="s">
        <v>12</v>
      </c>
      <c r="E52" s="1">
        <v>1.88266366666667</v>
      </c>
      <c r="F52" s="1">
        <v>0.406061666666667</v>
      </c>
      <c r="G52" s="1">
        <v>2.21300454453369</v>
      </c>
      <c r="H52" s="1">
        <v>0.000109260651026387</v>
      </c>
      <c r="I52" s="1">
        <v>0.0148198438998851</v>
      </c>
    </row>
    <row r="53" spans="1:9">
      <c r="A53" s="1" t="s">
        <v>113</v>
      </c>
      <c r="B53" s="1" t="s">
        <v>114</v>
      </c>
      <c r="C53" s="1" t="s">
        <v>11</v>
      </c>
      <c r="D53" s="1" t="s">
        <v>12</v>
      </c>
      <c r="E53" s="1">
        <v>1.43982433333333</v>
      </c>
      <c r="F53" s="1">
        <v>0.271841</v>
      </c>
      <c r="G53" s="1">
        <v>2.40505783560972</v>
      </c>
      <c r="H53" s="1">
        <v>0.000112002655091658</v>
      </c>
      <c r="I53" s="1">
        <v>0.0150416109274257</v>
      </c>
    </row>
    <row r="54" spans="1:9">
      <c r="A54" s="1" t="s">
        <v>115</v>
      </c>
      <c r="B54" s="1" t="s">
        <v>116</v>
      </c>
      <c r="C54" s="1" t="s">
        <v>11</v>
      </c>
      <c r="D54" s="1" t="s">
        <v>12</v>
      </c>
      <c r="E54" s="1">
        <v>0.00359266666666667</v>
      </c>
      <c r="F54" s="1">
        <v>1.47331066666667</v>
      </c>
      <c r="G54" s="1">
        <v>-8.67979087207208</v>
      </c>
      <c r="H54" s="1">
        <v>0.000124086441454774</v>
      </c>
      <c r="I54" s="1">
        <v>0.0161485054288508</v>
      </c>
    </row>
    <row r="55" spans="1:9">
      <c r="A55" s="1" t="s">
        <v>117</v>
      </c>
      <c r="B55" s="1" t="s">
        <v>118</v>
      </c>
      <c r="C55" s="1" t="s">
        <v>11</v>
      </c>
      <c r="D55" s="1" t="s">
        <v>12</v>
      </c>
      <c r="E55" s="1">
        <v>1.02908366666667</v>
      </c>
      <c r="F55" s="1">
        <v>0.221458</v>
      </c>
      <c r="G55" s="1">
        <v>2.21625526161518</v>
      </c>
      <c r="H55" s="1">
        <v>0.000133989185456916</v>
      </c>
      <c r="I55" s="1">
        <v>0.0168232160766297</v>
      </c>
    </row>
    <row r="56" spans="1:9">
      <c r="A56" s="1" t="s">
        <v>119</v>
      </c>
      <c r="B56" s="1" t="s">
        <v>120</v>
      </c>
      <c r="C56" s="1" t="s">
        <v>11</v>
      </c>
      <c r="D56" s="1" t="s">
        <v>12</v>
      </c>
      <c r="E56" s="1">
        <v>1.134379</v>
      </c>
      <c r="F56" s="1">
        <v>0.197897666666667</v>
      </c>
      <c r="G56" s="1">
        <v>2.5190762229384</v>
      </c>
      <c r="H56" s="1">
        <v>0.000136217542217258</v>
      </c>
      <c r="I56" s="1">
        <v>0.0169555611385775</v>
      </c>
    </row>
    <row r="57" spans="1:9">
      <c r="A57" s="1" t="s">
        <v>121</v>
      </c>
      <c r="B57" s="1" t="s">
        <v>122</v>
      </c>
      <c r="C57" s="1" t="s">
        <v>11</v>
      </c>
      <c r="D57" s="1" t="s">
        <v>12</v>
      </c>
      <c r="E57" s="1">
        <v>0</v>
      </c>
      <c r="F57" s="1">
        <v>0.794257666666667</v>
      </c>
      <c r="G57" s="1" t="e">
        <f>-Inf</f>
        <v>#NAME?</v>
      </c>
      <c r="H57" s="1">
        <v>0.000141226276478475</v>
      </c>
      <c r="I57" s="1">
        <v>0.0174287709920744</v>
      </c>
    </row>
    <row r="58" spans="1:9">
      <c r="A58" s="1" t="s">
        <v>123</v>
      </c>
      <c r="B58" s="1" t="s">
        <v>124</v>
      </c>
      <c r="C58" s="1" t="s">
        <v>11</v>
      </c>
      <c r="D58" s="1" t="s">
        <v>12</v>
      </c>
      <c r="E58" s="1">
        <v>0.276798333333333</v>
      </c>
      <c r="F58" s="1">
        <v>0</v>
      </c>
      <c r="G58" s="1" t="s">
        <v>13</v>
      </c>
      <c r="H58" s="1">
        <v>0.000147110584037745</v>
      </c>
      <c r="I58" s="1">
        <v>0.0179503920246845</v>
      </c>
    </row>
    <row r="59" spans="1:9">
      <c r="A59" s="1" t="s">
        <v>125</v>
      </c>
      <c r="B59" s="1" t="s">
        <v>126</v>
      </c>
      <c r="C59" s="1" t="s">
        <v>11</v>
      </c>
      <c r="D59" s="1" t="s">
        <v>12</v>
      </c>
      <c r="E59" s="1">
        <v>0</v>
      </c>
      <c r="F59" s="1">
        <v>0.832426</v>
      </c>
      <c r="G59" s="1" t="e">
        <f>-Inf</f>
        <v>#NAME?</v>
      </c>
      <c r="H59" s="1">
        <v>0.000153750277126669</v>
      </c>
      <c r="I59" s="1">
        <v>0.0184605600791963</v>
      </c>
    </row>
    <row r="60" spans="1:9">
      <c r="A60" s="1" t="s">
        <v>127</v>
      </c>
      <c r="B60" s="1" t="s">
        <v>128</v>
      </c>
      <c r="C60" s="1" t="s">
        <v>11</v>
      </c>
      <c r="D60" s="1" t="s">
        <v>12</v>
      </c>
      <c r="E60" s="1">
        <v>1.13426633333333</v>
      </c>
      <c r="F60" s="1">
        <v>0.105811333333333</v>
      </c>
      <c r="G60" s="1">
        <v>3.42219336822753</v>
      </c>
      <c r="H60" s="1">
        <v>0.000155617720987147</v>
      </c>
      <c r="I60" s="1">
        <v>0.0185601876169584</v>
      </c>
    </row>
    <row r="61" spans="1:9">
      <c r="A61" s="1" t="s">
        <v>129</v>
      </c>
      <c r="B61" s="1" t="s">
        <v>130</v>
      </c>
      <c r="C61" s="1" t="s">
        <v>11</v>
      </c>
      <c r="D61" s="1" t="s">
        <v>12</v>
      </c>
      <c r="E61" s="1">
        <v>1.29337533333333</v>
      </c>
      <c r="F61" s="1">
        <v>0</v>
      </c>
      <c r="G61" s="1" t="s">
        <v>13</v>
      </c>
      <c r="H61" s="1">
        <v>0.000159517603583859</v>
      </c>
      <c r="I61" s="1">
        <v>0.018879300640552</v>
      </c>
    </row>
    <row r="62" spans="1:9">
      <c r="A62" s="1" t="s">
        <v>131</v>
      </c>
      <c r="B62" s="1" t="s">
        <v>132</v>
      </c>
      <c r="C62" s="1" t="s">
        <v>11</v>
      </c>
      <c r="D62" s="1" t="s">
        <v>12</v>
      </c>
      <c r="E62" s="1">
        <v>0.991642333333333</v>
      </c>
      <c r="F62" s="1">
        <v>0</v>
      </c>
      <c r="G62" s="1" t="s">
        <v>13</v>
      </c>
      <c r="H62" s="1">
        <v>0.000164378261372521</v>
      </c>
      <c r="I62" s="1">
        <v>0.019193786709145</v>
      </c>
    </row>
    <row r="63" spans="1:9">
      <c r="A63" s="1" t="s">
        <v>133</v>
      </c>
      <c r="B63" s="1" t="s">
        <v>134</v>
      </c>
      <c r="C63" s="1" t="s">
        <v>11</v>
      </c>
      <c r="D63" s="1" t="s">
        <v>12</v>
      </c>
      <c r="E63" s="1">
        <v>0</v>
      </c>
      <c r="F63" s="1">
        <v>0.243283333333333</v>
      </c>
      <c r="G63" s="1" t="e">
        <f>-Inf</f>
        <v>#NAME?</v>
      </c>
      <c r="H63" s="1">
        <v>0.000170905221935386</v>
      </c>
      <c r="I63" s="1">
        <v>0.0197509868597673</v>
      </c>
    </row>
    <row r="64" spans="1:9">
      <c r="A64" s="1" t="s">
        <v>135</v>
      </c>
      <c r="B64" s="1" t="s">
        <v>136</v>
      </c>
      <c r="C64" s="1" t="s">
        <v>11</v>
      </c>
      <c r="D64" s="1" t="s">
        <v>12</v>
      </c>
      <c r="E64" s="1">
        <v>0.718025</v>
      </c>
      <c r="F64" s="1">
        <v>0</v>
      </c>
      <c r="G64" s="1" t="s">
        <v>13</v>
      </c>
      <c r="H64" s="1">
        <v>0.000175856460733316</v>
      </c>
      <c r="I64" s="1">
        <v>0.0201269869097367</v>
      </c>
    </row>
    <row r="65" spans="1:9">
      <c r="A65" s="1" t="s">
        <v>137</v>
      </c>
      <c r="B65" s="1" t="s">
        <v>138</v>
      </c>
      <c r="C65" s="1" t="s">
        <v>11</v>
      </c>
      <c r="D65" s="1" t="s">
        <v>12</v>
      </c>
      <c r="E65" s="1">
        <v>1.94540833333333</v>
      </c>
      <c r="F65" s="1">
        <v>0.485717</v>
      </c>
      <c r="G65" s="1">
        <v>2.00188511644207</v>
      </c>
      <c r="H65" s="1">
        <v>0.000178198617003841</v>
      </c>
      <c r="I65" s="1">
        <v>0.0202068834888885</v>
      </c>
    </row>
    <row r="66" spans="1:9">
      <c r="A66" s="1" t="s">
        <v>139</v>
      </c>
      <c r="B66" s="1" t="s">
        <v>140</v>
      </c>
      <c r="C66" s="1" t="s">
        <v>11</v>
      </c>
      <c r="D66" s="1" t="s">
        <v>12</v>
      </c>
      <c r="E66" s="1">
        <v>0.316365666666667</v>
      </c>
      <c r="F66" s="1">
        <v>0</v>
      </c>
      <c r="G66" s="1" t="s">
        <v>13</v>
      </c>
      <c r="H66" s="1">
        <v>0.00018137164170002</v>
      </c>
      <c r="I66" s="1">
        <v>0.0203009700349348</v>
      </c>
    </row>
    <row r="67" spans="1:9">
      <c r="A67" s="1" t="s">
        <v>141</v>
      </c>
      <c r="B67" s="1" t="s">
        <v>142</v>
      </c>
      <c r="C67" s="1" t="s">
        <v>11</v>
      </c>
      <c r="D67" s="1" t="s">
        <v>12</v>
      </c>
      <c r="E67" s="1">
        <v>0.540617666666667</v>
      </c>
      <c r="F67" s="1">
        <v>0</v>
      </c>
      <c r="G67" s="1" t="s">
        <v>13</v>
      </c>
      <c r="H67" s="1">
        <v>0.000186720759178904</v>
      </c>
      <c r="I67" s="1">
        <v>0.0207922445381814</v>
      </c>
    </row>
    <row r="68" spans="1:9">
      <c r="A68" s="1" t="s">
        <v>143</v>
      </c>
      <c r="B68" s="1" t="s">
        <v>144</v>
      </c>
      <c r="C68" s="1" t="s">
        <v>11</v>
      </c>
      <c r="D68" s="1" t="s">
        <v>12</v>
      </c>
      <c r="E68" s="1">
        <v>0</v>
      </c>
      <c r="F68" s="1">
        <v>0.836165</v>
      </c>
      <c r="G68" s="1" t="e">
        <f>-Inf</f>
        <v>#NAME?</v>
      </c>
      <c r="H68" s="1">
        <v>0.000191121341515819</v>
      </c>
      <c r="I68" s="1">
        <v>0.0211702908050175</v>
      </c>
    </row>
    <row r="69" spans="1:9">
      <c r="A69" s="1" t="s">
        <v>145</v>
      </c>
      <c r="B69" s="1" t="s">
        <v>146</v>
      </c>
      <c r="C69" s="1" t="s">
        <v>11</v>
      </c>
      <c r="D69" s="1" t="s">
        <v>12</v>
      </c>
      <c r="E69" s="1">
        <v>0.528138333333333</v>
      </c>
      <c r="F69" s="1">
        <v>0</v>
      </c>
      <c r="G69" s="1" t="s">
        <v>13</v>
      </c>
      <c r="H69" s="1">
        <v>0.000193605087812631</v>
      </c>
      <c r="I69" s="1">
        <v>0.0212922066762862</v>
      </c>
    </row>
    <row r="70" spans="1:9">
      <c r="A70" s="1" t="s">
        <v>147</v>
      </c>
      <c r="B70" s="1" t="s">
        <v>148</v>
      </c>
      <c r="C70" s="1" t="s">
        <v>11</v>
      </c>
      <c r="D70" s="1" t="s">
        <v>12</v>
      </c>
      <c r="E70" s="1">
        <v>0</v>
      </c>
      <c r="F70" s="1">
        <v>0.359611666666667</v>
      </c>
      <c r="G70" s="1" t="e">
        <f>-Inf</f>
        <v>#NAME?</v>
      </c>
      <c r="H70" s="1">
        <v>0.000193902322821589</v>
      </c>
      <c r="I70" s="1">
        <v>0.0212922066762862</v>
      </c>
    </row>
    <row r="71" spans="1:9">
      <c r="A71" s="1" t="s">
        <v>149</v>
      </c>
      <c r="B71" s="1" t="s">
        <v>60</v>
      </c>
      <c r="C71" s="1" t="s">
        <v>11</v>
      </c>
      <c r="D71" s="1" t="s">
        <v>12</v>
      </c>
      <c r="E71" s="1">
        <v>1.01336533333333</v>
      </c>
      <c r="F71" s="1">
        <v>0</v>
      </c>
      <c r="G71" s="1" t="s">
        <v>13</v>
      </c>
      <c r="H71" s="1">
        <v>0.000197395201259936</v>
      </c>
      <c r="I71" s="1">
        <v>0.0214838390275795</v>
      </c>
    </row>
    <row r="72" spans="1:9">
      <c r="A72" s="1" t="s">
        <v>150</v>
      </c>
      <c r="B72" s="1" t="s">
        <v>151</v>
      </c>
      <c r="C72" s="1" t="s">
        <v>11</v>
      </c>
      <c r="D72" s="1" t="s">
        <v>12</v>
      </c>
      <c r="E72" s="1">
        <v>0</v>
      </c>
      <c r="F72" s="1">
        <v>0.328240666666667</v>
      </c>
      <c r="G72" s="1" t="e">
        <f>-Inf</f>
        <v>#NAME?</v>
      </c>
      <c r="H72" s="1">
        <v>0.000211460315809555</v>
      </c>
      <c r="I72" s="1">
        <v>0.0225380584175847</v>
      </c>
    </row>
    <row r="73" spans="1:9">
      <c r="A73" s="1" t="s">
        <v>152</v>
      </c>
      <c r="B73" s="1" t="s">
        <v>40</v>
      </c>
      <c r="C73" s="1" t="s">
        <v>11</v>
      </c>
      <c r="D73" s="1" t="s">
        <v>12</v>
      </c>
      <c r="E73" s="1">
        <v>2.70737466666667</v>
      </c>
      <c r="F73" s="2">
        <v>3.33333333333333e-7</v>
      </c>
      <c r="G73" s="1">
        <v>22.9534256222968</v>
      </c>
      <c r="H73" s="1">
        <v>0.000213776211560406</v>
      </c>
      <c r="I73" s="1">
        <v>0.0225857174540539</v>
      </c>
    </row>
    <row r="74" spans="1:9">
      <c r="A74" s="1" t="s">
        <v>153</v>
      </c>
      <c r="B74" s="1" t="s">
        <v>154</v>
      </c>
      <c r="C74" s="1" t="s">
        <v>11</v>
      </c>
      <c r="D74" s="1" t="s">
        <v>12</v>
      </c>
      <c r="E74" s="1">
        <v>1.786997</v>
      </c>
      <c r="F74" s="1">
        <v>0</v>
      </c>
      <c r="G74" s="1" t="s">
        <v>13</v>
      </c>
      <c r="H74" s="1">
        <v>0.00022905723674452</v>
      </c>
      <c r="I74" s="1">
        <v>0.0238511353943807</v>
      </c>
    </row>
    <row r="75" spans="1:9">
      <c r="A75" s="1" t="s">
        <v>155</v>
      </c>
      <c r="B75" s="1" t="s">
        <v>156</v>
      </c>
      <c r="C75" s="1" t="s">
        <v>11</v>
      </c>
      <c r="D75" s="1" t="s">
        <v>12</v>
      </c>
      <c r="E75" s="1">
        <v>0.685214666666667</v>
      </c>
      <c r="F75" s="1">
        <v>0</v>
      </c>
      <c r="G75" s="1" t="s">
        <v>13</v>
      </c>
      <c r="H75" s="1">
        <v>0.000230619577550693</v>
      </c>
      <c r="I75" s="1">
        <v>0.0239562307931976</v>
      </c>
    </row>
    <row r="76" spans="1:9">
      <c r="A76" s="1" t="s">
        <v>157</v>
      </c>
      <c r="B76" s="1" t="s">
        <v>158</v>
      </c>
      <c r="C76" s="1" t="s">
        <v>11</v>
      </c>
      <c r="D76" s="1" t="s">
        <v>12</v>
      </c>
      <c r="E76" s="1">
        <v>3.85920033333333</v>
      </c>
      <c r="F76" s="1">
        <v>0</v>
      </c>
      <c r="G76" s="1" t="s">
        <v>13</v>
      </c>
      <c r="H76" s="1">
        <v>0.000232305082190805</v>
      </c>
      <c r="I76" s="1">
        <v>0.0240161802795042</v>
      </c>
    </row>
    <row r="77" spans="1:9">
      <c r="A77" s="1" t="s">
        <v>159</v>
      </c>
      <c r="B77" s="1" t="s">
        <v>160</v>
      </c>
      <c r="C77" s="1" t="s">
        <v>11</v>
      </c>
      <c r="D77" s="1" t="s">
        <v>12</v>
      </c>
      <c r="E77" s="1">
        <v>9.82482633333333</v>
      </c>
      <c r="F77" s="1">
        <v>3.498662</v>
      </c>
      <c r="G77" s="1">
        <v>1.48962861116612</v>
      </c>
      <c r="H77" s="1">
        <v>0.000234073593189053</v>
      </c>
      <c r="I77" s="1">
        <v>0.0241413472289767</v>
      </c>
    </row>
    <row r="78" spans="1:9">
      <c r="A78" s="1" t="s">
        <v>161</v>
      </c>
      <c r="B78" s="1" t="s">
        <v>162</v>
      </c>
      <c r="C78" s="1" t="s">
        <v>11</v>
      </c>
      <c r="D78" s="1" t="s">
        <v>12</v>
      </c>
      <c r="E78" s="1">
        <v>4.56367266666667</v>
      </c>
      <c r="F78" s="1">
        <v>0.459835333333333</v>
      </c>
      <c r="G78" s="1">
        <v>3.31100608598217</v>
      </c>
      <c r="H78" s="1">
        <v>0.000237322395544087</v>
      </c>
      <c r="I78" s="1">
        <v>0.0243604128146522</v>
      </c>
    </row>
    <row r="79" spans="1:9">
      <c r="A79" s="1" t="s">
        <v>163</v>
      </c>
      <c r="B79" s="1" t="s">
        <v>164</v>
      </c>
      <c r="C79" s="1" t="s">
        <v>11</v>
      </c>
      <c r="D79" s="1" t="s">
        <v>12</v>
      </c>
      <c r="E79" s="1">
        <v>0</v>
      </c>
      <c r="F79" s="1">
        <v>0.624961666666667</v>
      </c>
      <c r="G79" s="1" t="e">
        <f>-Inf</f>
        <v>#NAME?</v>
      </c>
      <c r="H79" s="1">
        <v>0.000239292437165255</v>
      </c>
      <c r="I79" s="1">
        <v>0.0244467700487909</v>
      </c>
    </row>
    <row r="80" spans="1:9">
      <c r="A80" s="1" t="s">
        <v>165</v>
      </c>
      <c r="B80" s="1" t="s">
        <v>166</v>
      </c>
      <c r="C80" s="1" t="s">
        <v>11</v>
      </c>
      <c r="D80" s="1" t="s">
        <v>12</v>
      </c>
      <c r="E80" s="1">
        <v>1.70746866666667</v>
      </c>
      <c r="F80" s="1">
        <v>0</v>
      </c>
      <c r="G80" s="1" t="s">
        <v>13</v>
      </c>
      <c r="H80" s="1">
        <v>0.000251899223423537</v>
      </c>
      <c r="I80" s="1">
        <v>0.0253167486334974</v>
      </c>
    </row>
    <row r="81" spans="1:9">
      <c r="A81" s="1" t="s">
        <v>167</v>
      </c>
      <c r="B81" s="1" t="s">
        <v>168</v>
      </c>
      <c r="C81" s="1" t="s">
        <v>11</v>
      </c>
      <c r="D81" s="1" t="s">
        <v>12</v>
      </c>
      <c r="E81" s="1">
        <v>0.715837</v>
      </c>
      <c r="F81" s="1">
        <v>0</v>
      </c>
      <c r="G81" s="1" t="s">
        <v>13</v>
      </c>
      <c r="H81" s="1">
        <v>0.000256963272168423</v>
      </c>
      <c r="I81" s="1">
        <v>0.0256471844712433</v>
      </c>
    </row>
    <row r="82" spans="1:9">
      <c r="A82" s="1" t="s">
        <v>169</v>
      </c>
      <c r="B82" s="1" t="s">
        <v>76</v>
      </c>
      <c r="C82" s="1" t="s">
        <v>11</v>
      </c>
      <c r="D82" s="1" t="s">
        <v>12</v>
      </c>
      <c r="E82" s="1">
        <v>6.108239</v>
      </c>
      <c r="F82" s="1">
        <v>30.57326</v>
      </c>
      <c r="G82" s="1">
        <v>-2.32344197636535</v>
      </c>
      <c r="H82" s="1">
        <v>0.000267550487175271</v>
      </c>
      <c r="I82" s="1">
        <v>0.0265205593889501</v>
      </c>
    </row>
    <row r="83" spans="1:9">
      <c r="A83" s="1" t="s">
        <v>170</v>
      </c>
      <c r="B83" s="1" t="s">
        <v>171</v>
      </c>
      <c r="C83" s="1" t="s">
        <v>32</v>
      </c>
      <c r="D83" s="1" t="s">
        <v>12</v>
      </c>
      <c r="E83" s="1">
        <v>3.765589</v>
      </c>
      <c r="F83" s="1">
        <v>17.5056233333333</v>
      </c>
      <c r="G83" s="1">
        <v>-2.21687098472458</v>
      </c>
      <c r="H83" s="1">
        <v>0.000269943381950285</v>
      </c>
      <c r="I83" s="1">
        <v>0.0265373640354114</v>
      </c>
    </row>
    <row r="84" spans="1:9">
      <c r="A84" s="1" t="s">
        <v>172</v>
      </c>
      <c r="B84" s="1" t="s">
        <v>128</v>
      </c>
      <c r="C84" s="1" t="s">
        <v>11</v>
      </c>
      <c r="D84" s="1" t="s">
        <v>12</v>
      </c>
      <c r="E84" s="1">
        <v>0.943977</v>
      </c>
      <c r="F84" s="1">
        <v>0.096113</v>
      </c>
      <c r="G84" s="1">
        <v>3.29594822417747</v>
      </c>
      <c r="H84" s="1">
        <v>0.000270767264007319</v>
      </c>
      <c r="I84" s="1">
        <v>0.0265373640354114</v>
      </c>
    </row>
    <row r="85" spans="1:9">
      <c r="A85" s="1" t="s">
        <v>173</v>
      </c>
      <c r="B85" s="1" t="s">
        <v>174</v>
      </c>
      <c r="C85" s="1" t="s">
        <v>11</v>
      </c>
      <c r="D85" s="1" t="s">
        <v>12</v>
      </c>
      <c r="E85" s="1">
        <v>3.45191833333333</v>
      </c>
      <c r="F85" s="1">
        <v>0.068617</v>
      </c>
      <c r="G85" s="1">
        <v>5.65268847163613</v>
      </c>
      <c r="H85" s="1">
        <v>0.000270783177589672</v>
      </c>
      <c r="I85" s="1">
        <v>0.0265373640354114</v>
      </c>
    </row>
    <row r="86" spans="1:9">
      <c r="A86" s="1" t="s">
        <v>175</v>
      </c>
      <c r="B86" s="1" t="s">
        <v>176</v>
      </c>
      <c r="C86" s="1" t="s">
        <v>32</v>
      </c>
      <c r="D86" s="1" t="s">
        <v>12</v>
      </c>
      <c r="E86" s="1">
        <v>0</v>
      </c>
      <c r="F86" s="1">
        <v>0.506947666666667</v>
      </c>
      <c r="G86" s="1" t="e">
        <f>-Inf</f>
        <v>#NAME?</v>
      </c>
      <c r="H86" s="1">
        <v>0.000289147927392833</v>
      </c>
      <c r="I86" s="1">
        <v>0.027588151477699</v>
      </c>
    </row>
    <row r="87" spans="1:9">
      <c r="A87" s="1" t="s">
        <v>177</v>
      </c>
      <c r="B87" s="1" t="s">
        <v>178</v>
      </c>
      <c r="C87" s="1" t="s">
        <v>11</v>
      </c>
      <c r="D87" s="1" t="s">
        <v>12</v>
      </c>
      <c r="E87" s="1">
        <v>0.98462</v>
      </c>
      <c r="F87" s="1">
        <v>0.0165023333333333</v>
      </c>
      <c r="G87" s="1">
        <v>5.89882511183592</v>
      </c>
      <c r="H87" s="1">
        <v>0.000293726709882222</v>
      </c>
      <c r="I87" s="1">
        <v>0.027891918322276</v>
      </c>
    </row>
    <row r="88" spans="1:9">
      <c r="A88" s="1" t="s">
        <v>179</v>
      </c>
      <c r="B88" s="1" t="s">
        <v>180</v>
      </c>
      <c r="C88" s="1" t="s">
        <v>11</v>
      </c>
      <c r="D88" s="1" t="s">
        <v>12</v>
      </c>
      <c r="E88" s="1">
        <v>1.179838</v>
      </c>
      <c r="F88" s="1">
        <v>0.0605406666666667</v>
      </c>
      <c r="G88" s="1">
        <v>4.28454040881203</v>
      </c>
      <c r="H88" s="1">
        <v>0.000308179441923394</v>
      </c>
      <c r="I88" s="1">
        <v>0.0286468001841108</v>
      </c>
    </row>
    <row r="89" spans="1:9">
      <c r="A89" s="1" t="s">
        <v>181</v>
      </c>
      <c r="B89" s="1" t="s">
        <v>182</v>
      </c>
      <c r="C89" s="1" t="s">
        <v>32</v>
      </c>
      <c r="D89" s="1" t="s">
        <v>12</v>
      </c>
      <c r="E89" s="1">
        <v>0.525059666666667</v>
      </c>
      <c r="F89" s="1">
        <v>0</v>
      </c>
      <c r="G89" s="1" t="s">
        <v>13</v>
      </c>
      <c r="H89" s="1">
        <v>0.000309901310954359</v>
      </c>
      <c r="I89" s="1">
        <v>0.0286837501850641</v>
      </c>
    </row>
    <row r="90" spans="1:9">
      <c r="A90" s="1" t="s">
        <v>183</v>
      </c>
      <c r="B90" s="1" t="s">
        <v>151</v>
      </c>
      <c r="C90" s="1" t="s">
        <v>11</v>
      </c>
      <c r="D90" s="1" t="s">
        <v>12</v>
      </c>
      <c r="E90" s="1">
        <v>2.97156566666667</v>
      </c>
      <c r="F90" s="1">
        <v>0.989772333333333</v>
      </c>
      <c r="G90" s="1">
        <v>1.58605464159839</v>
      </c>
      <c r="H90" s="1">
        <v>0.000312065536893733</v>
      </c>
      <c r="I90" s="1">
        <v>0.0288224794490956</v>
      </c>
    </row>
    <row r="91" spans="1:9">
      <c r="A91" s="1" t="s">
        <v>184</v>
      </c>
      <c r="B91" s="1" t="s">
        <v>185</v>
      </c>
      <c r="C91" s="1" t="s">
        <v>11</v>
      </c>
      <c r="D91" s="1" t="s">
        <v>12</v>
      </c>
      <c r="E91" s="1">
        <v>1.27386566666667</v>
      </c>
      <c r="F91" s="1">
        <v>0</v>
      </c>
      <c r="G91" s="1" t="s">
        <v>13</v>
      </c>
      <c r="H91" s="1">
        <v>0.000313034350988555</v>
      </c>
      <c r="I91" s="1">
        <v>0.028844988339095</v>
      </c>
    </row>
    <row r="92" spans="1:9">
      <c r="A92" s="1" t="s">
        <v>186</v>
      </c>
      <c r="B92" s="1" t="s">
        <v>187</v>
      </c>
      <c r="C92" s="1" t="s">
        <v>32</v>
      </c>
      <c r="D92" s="1" t="s">
        <v>12</v>
      </c>
      <c r="E92" s="1">
        <v>1.007606</v>
      </c>
      <c r="F92" s="1">
        <v>0</v>
      </c>
      <c r="G92" s="1" t="s">
        <v>13</v>
      </c>
      <c r="H92" s="1">
        <v>0.000314306957916126</v>
      </c>
      <c r="I92" s="1">
        <v>0.028844988339095</v>
      </c>
    </row>
    <row r="93" spans="1:9">
      <c r="A93" s="1" t="s">
        <v>188</v>
      </c>
      <c r="B93" s="1" t="s">
        <v>189</v>
      </c>
      <c r="C93" s="1" t="s">
        <v>11</v>
      </c>
      <c r="D93" s="1" t="s">
        <v>12</v>
      </c>
      <c r="E93" s="1">
        <v>2.54119233333333</v>
      </c>
      <c r="F93" s="1">
        <v>0.05542</v>
      </c>
      <c r="G93" s="1">
        <v>5.51895505066515</v>
      </c>
      <c r="H93" s="1">
        <v>0.000326723539104548</v>
      </c>
      <c r="I93" s="1">
        <v>0.0292410817012226</v>
      </c>
    </row>
    <row r="94" spans="1:9">
      <c r="A94" s="1" t="s">
        <v>190</v>
      </c>
      <c r="B94" s="1" t="s">
        <v>191</v>
      </c>
      <c r="C94" s="1" t="s">
        <v>11</v>
      </c>
      <c r="D94" s="1" t="s">
        <v>12</v>
      </c>
      <c r="E94" s="1">
        <v>0</v>
      </c>
      <c r="F94" s="1">
        <v>0.700073666666667</v>
      </c>
      <c r="G94" s="1" t="e">
        <f>-Inf</f>
        <v>#NAME?</v>
      </c>
      <c r="H94" s="1">
        <v>0.000331801778342846</v>
      </c>
      <c r="I94" s="1">
        <v>0.0295126440091932</v>
      </c>
    </row>
    <row r="95" spans="1:9">
      <c r="A95" s="1" t="s">
        <v>192</v>
      </c>
      <c r="B95" s="1" t="s">
        <v>193</v>
      </c>
      <c r="C95" s="1" t="s">
        <v>11</v>
      </c>
      <c r="D95" s="1" t="s">
        <v>12</v>
      </c>
      <c r="E95" s="1">
        <v>0</v>
      </c>
      <c r="F95" s="1">
        <v>0.583676</v>
      </c>
      <c r="G95" s="1" t="e">
        <f>-Inf</f>
        <v>#NAME?</v>
      </c>
      <c r="H95" s="1">
        <v>0.000338036815736634</v>
      </c>
      <c r="I95" s="1">
        <v>0.0298365237366299</v>
      </c>
    </row>
    <row r="96" spans="1:9">
      <c r="A96" s="1" t="s">
        <v>194</v>
      </c>
      <c r="B96" s="1" t="s">
        <v>195</v>
      </c>
      <c r="C96" s="1" t="s">
        <v>11</v>
      </c>
      <c r="D96" s="1" t="s">
        <v>12</v>
      </c>
      <c r="E96" s="1">
        <v>0</v>
      </c>
      <c r="F96" s="1">
        <v>0.590517</v>
      </c>
      <c r="G96" s="1" t="e">
        <f>-Inf</f>
        <v>#NAME?</v>
      </c>
      <c r="H96" s="1">
        <v>0.000345511416464366</v>
      </c>
      <c r="I96" s="1">
        <v>0.030235389953509</v>
      </c>
    </row>
    <row r="97" spans="1:9">
      <c r="A97" s="1" t="s">
        <v>196</v>
      </c>
      <c r="B97" s="1" t="s">
        <v>197</v>
      </c>
      <c r="C97" s="1" t="s">
        <v>11</v>
      </c>
      <c r="D97" s="1" t="s">
        <v>12</v>
      </c>
      <c r="E97" s="1">
        <v>0</v>
      </c>
      <c r="F97" s="1">
        <v>0.209762333333333</v>
      </c>
      <c r="G97" s="1" t="e">
        <f>-Inf</f>
        <v>#NAME?</v>
      </c>
      <c r="H97" s="1">
        <v>0.000353864383276918</v>
      </c>
      <c r="I97" s="1">
        <v>0.0307181232272671</v>
      </c>
    </row>
    <row r="98" spans="1:9">
      <c r="A98" s="1" t="s">
        <v>198</v>
      </c>
      <c r="B98" s="1" t="s">
        <v>199</v>
      </c>
      <c r="C98" s="1" t="s">
        <v>11</v>
      </c>
      <c r="D98" s="1" t="s">
        <v>12</v>
      </c>
      <c r="E98" s="1">
        <v>1.76340233333333</v>
      </c>
      <c r="F98" s="1">
        <v>0</v>
      </c>
      <c r="G98" s="1" t="s">
        <v>13</v>
      </c>
      <c r="H98" s="1">
        <v>0.000374182637031512</v>
      </c>
      <c r="I98" s="1">
        <v>0.0320888588277404</v>
      </c>
    </row>
    <row r="99" spans="1:9">
      <c r="A99" s="1" t="s">
        <v>200</v>
      </c>
      <c r="B99" s="1" t="s">
        <v>201</v>
      </c>
      <c r="C99" s="1" t="s">
        <v>11</v>
      </c>
      <c r="D99" s="1" t="s">
        <v>12</v>
      </c>
      <c r="E99" s="1">
        <v>1.964198</v>
      </c>
      <c r="F99" s="1">
        <v>0.0378733333333333</v>
      </c>
      <c r="G99" s="1">
        <v>5.69661415465362</v>
      </c>
      <c r="H99" s="1">
        <v>0.000388621903418904</v>
      </c>
      <c r="I99" s="1">
        <v>0.0330436371888766</v>
      </c>
    </row>
    <row r="100" spans="1:9">
      <c r="A100" s="1" t="s">
        <v>202</v>
      </c>
      <c r="B100" s="1" t="s">
        <v>203</v>
      </c>
      <c r="C100" s="1" t="s">
        <v>11</v>
      </c>
      <c r="D100" s="1" t="s">
        <v>12</v>
      </c>
      <c r="E100" s="1">
        <v>1.414556</v>
      </c>
      <c r="F100" s="1">
        <v>0.016145</v>
      </c>
      <c r="G100" s="1">
        <v>6.45311804066698</v>
      </c>
      <c r="H100" s="1">
        <v>0.000396455362114009</v>
      </c>
      <c r="I100" s="1">
        <v>0.0332171313746471</v>
      </c>
    </row>
    <row r="101" spans="1:9">
      <c r="A101" s="1" t="s">
        <v>204</v>
      </c>
      <c r="B101" s="1" t="s">
        <v>205</v>
      </c>
      <c r="C101" s="1" t="s">
        <v>11</v>
      </c>
      <c r="D101" s="1" t="s">
        <v>12</v>
      </c>
      <c r="E101" s="1">
        <v>14.146452</v>
      </c>
      <c r="F101" s="1">
        <v>3.77510366666667</v>
      </c>
      <c r="G101" s="1">
        <v>1.90585209599926</v>
      </c>
      <c r="H101" s="1">
        <v>0.000415682192070547</v>
      </c>
      <c r="I101" s="1">
        <v>0.0343189081342323</v>
      </c>
    </row>
    <row r="102" spans="1:9">
      <c r="A102" s="1" t="s">
        <v>206</v>
      </c>
      <c r="B102" s="1" t="s">
        <v>207</v>
      </c>
      <c r="C102" s="1" t="s">
        <v>11</v>
      </c>
      <c r="D102" s="1" t="s">
        <v>12</v>
      </c>
      <c r="E102" s="1">
        <v>0</v>
      </c>
      <c r="F102" s="1">
        <v>0.265667666666667</v>
      </c>
      <c r="G102" s="1" t="e">
        <f>-Inf</f>
        <v>#NAME?</v>
      </c>
      <c r="H102" s="1">
        <v>0.0004159435503491</v>
      </c>
      <c r="I102" s="1">
        <v>0.0343189081342323</v>
      </c>
    </row>
    <row r="103" spans="1:9">
      <c r="A103" s="1" t="s">
        <v>208</v>
      </c>
      <c r="B103" s="1" t="s">
        <v>209</v>
      </c>
      <c r="C103" s="1" t="s">
        <v>11</v>
      </c>
      <c r="D103" s="1" t="s">
        <v>12</v>
      </c>
      <c r="E103" s="1">
        <v>25.7047346666667</v>
      </c>
      <c r="F103" s="1">
        <v>7.263441</v>
      </c>
      <c r="G103" s="1">
        <v>1.82330903906331</v>
      </c>
      <c r="H103" s="1">
        <v>0.000435306056025</v>
      </c>
      <c r="I103" s="1">
        <v>0.035448936314027</v>
      </c>
    </row>
    <row r="104" spans="1:9">
      <c r="A104" s="1" t="s">
        <v>210</v>
      </c>
      <c r="B104" s="1" t="s">
        <v>211</v>
      </c>
      <c r="C104" s="1" t="s">
        <v>11</v>
      </c>
      <c r="D104" s="1" t="s">
        <v>12</v>
      </c>
      <c r="E104" s="1">
        <v>0</v>
      </c>
      <c r="F104" s="1">
        <v>0.372585666666667</v>
      </c>
      <c r="G104" s="1" t="e">
        <f>-Inf</f>
        <v>#NAME?</v>
      </c>
      <c r="H104" s="1">
        <v>0.000435367964518834</v>
      </c>
      <c r="I104" s="1">
        <v>0.035448936314027</v>
      </c>
    </row>
    <row r="105" spans="1:9">
      <c r="A105" s="1" t="s">
        <v>212</v>
      </c>
      <c r="B105" s="1" t="s">
        <v>213</v>
      </c>
      <c r="C105" s="1" t="s">
        <v>11</v>
      </c>
      <c r="D105" s="1" t="s">
        <v>12</v>
      </c>
      <c r="E105" s="1">
        <v>2.66115166666667</v>
      </c>
      <c r="F105" s="1">
        <v>0.898601</v>
      </c>
      <c r="G105" s="1">
        <v>1.56629816356685</v>
      </c>
      <c r="H105" s="1">
        <v>0.000443821737200508</v>
      </c>
      <c r="I105" s="1">
        <v>0.0355023242992061</v>
      </c>
    </row>
    <row r="106" spans="1:9">
      <c r="A106" s="1" t="s">
        <v>214</v>
      </c>
      <c r="B106" s="1" t="s">
        <v>215</v>
      </c>
      <c r="C106" s="1" t="s">
        <v>11</v>
      </c>
      <c r="D106" s="1" t="s">
        <v>12</v>
      </c>
      <c r="E106" s="1">
        <v>0</v>
      </c>
      <c r="F106" s="1">
        <v>0.782186</v>
      </c>
      <c r="G106" s="1" t="e">
        <f>-Inf</f>
        <v>#NAME?</v>
      </c>
      <c r="H106" s="1">
        <v>0.000443872070102402</v>
      </c>
      <c r="I106" s="1">
        <v>0.0355023242992061</v>
      </c>
    </row>
    <row r="107" spans="1:9">
      <c r="A107" s="1" t="s">
        <v>216</v>
      </c>
      <c r="B107" s="1" t="s">
        <v>217</v>
      </c>
      <c r="C107" s="1" t="s">
        <v>11</v>
      </c>
      <c r="D107" s="1" t="s">
        <v>12</v>
      </c>
      <c r="E107" s="1">
        <v>0.946373666666667</v>
      </c>
      <c r="F107" s="1">
        <v>0.036102</v>
      </c>
      <c r="G107" s="1">
        <v>4.71225926279152</v>
      </c>
      <c r="H107" s="1">
        <v>0.000444289468266145</v>
      </c>
      <c r="I107" s="1">
        <v>0.0355023242992061</v>
      </c>
    </row>
    <row r="108" spans="1:9">
      <c r="A108" s="1" t="s">
        <v>218</v>
      </c>
      <c r="B108" s="1" t="s">
        <v>219</v>
      </c>
      <c r="C108" s="1" t="s">
        <v>11</v>
      </c>
      <c r="D108" s="1" t="s">
        <v>12</v>
      </c>
      <c r="E108" s="1">
        <v>12.7060366666667</v>
      </c>
      <c r="F108" s="1">
        <v>4.15855166666667</v>
      </c>
      <c r="G108" s="1">
        <v>1.61136102596926</v>
      </c>
      <c r="H108" s="1">
        <v>0.000454922220847251</v>
      </c>
      <c r="I108" s="1">
        <v>0.0358288469826189</v>
      </c>
    </row>
    <row r="109" spans="1:9">
      <c r="A109" s="1" t="s">
        <v>220</v>
      </c>
      <c r="B109" s="1" t="s">
        <v>17</v>
      </c>
      <c r="C109" s="1" t="s">
        <v>11</v>
      </c>
      <c r="D109" s="1" t="s">
        <v>12</v>
      </c>
      <c r="E109" s="1">
        <v>0.05343</v>
      </c>
      <c r="F109" s="1">
        <v>1.57158333333333</v>
      </c>
      <c r="G109" s="1">
        <v>-4.87842494580016</v>
      </c>
      <c r="H109" s="1">
        <v>0.000457782436953182</v>
      </c>
      <c r="I109" s="1">
        <v>0.0359886784419256</v>
      </c>
    </row>
    <row r="110" spans="1:9">
      <c r="A110" s="1" t="s">
        <v>221</v>
      </c>
      <c r="B110" s="1" t="s">
        <v>222</v>
      </c>
      <c r="C110" s="1" t="s">
        <v>11</v>
      </c>
      <c r="D110" s="1" t="s">
        <v>12</v>
      </c>
      <c r="E110" s="1">
        <v>4.33939833333333</v>
      </c>
      <c r="F110" s="1">
        <v>0.0972743333333333</v>
      </c>
      <c r="G110" s="1">
        <v>5.4792920258562</v>
      </c>
      <c r="H110" s="1">
        <v>0.000463695384062039</v>
      </c>
      <c r="I110" s="1">
        <v>0.0363874872308249</v>
      </c>
    </row>
    <row r="111" spans="1:9">
      <c r="A111" s="1" t="s">
        <v>223</v>
      </c>
      <c r="B111" s="1" t="s">
        <v>224</v>
      </c>
      <c r="C111" s="1" t="s">
        <v>11</v>
      </c>
      <c r="D111" s="1" t="s">
        <v>12</v>
      </c>
      <c r="E111" s="1">
        <v>2.69823366666667</v>
      </c>
      <c r="F111" s="1">
        <v>0.796481</v>
      </c>
      <c r="G111" s="1">
        <v>1.7603034390078</v>
      </c>
      <c r="H111" s="1">
        <v>0.00050727664058973</v>
      </c>
      <c r="I111" s="1">
        <v>0.0389604649652931</v>
      </c>
    </row>
    <row r="112" spans="1:9">
      <c r="A112" s="1" t="s">
        <v>225</v>
      </c>
      <c r="B112" s="1" t="s">
        <v>226</v>
      </c>
      <c r="C112" s="1" t="s">
        <v>11</v>
      </c>
      <c r="D112" s="1" t="s">
        <v>12</v>
      </c>
      <c r="E112" s="1">
        <v>1.01877433333333</v>
      </c>
      <c r="F112" s="1">
        <v>0</v>
      </c>
      <c r="G112" s="1" t="s">
        <v>13</v>
      </c>
      <c r="H112" s="1">
        <v>0.000522227323964275</v>
      </c>
      <c r="I112" s="1">
        <v>0.0397562759088937</v>
      </c>
    </row>
    <row r="113" spans="1:9">
      <c r="A113" s="1" t="s">
        <v>227</v>
      </c>
      <c r="B113" s="1" t="s">
        <v>228</v>
      </c>
      <c r="C113" s="1" t="s">
        <v>11</v>
      </c>
      <c r="D113" s="1" t="s">
        <v>12</v>
      </c>
      <c r="E113" s="1">
        <v>0</v>
      </c>
      <c r="F113" s="1">
        <v>0.609247666666667</v>
      </c>
      <c r="G113" s="1" t="e">
        <f>-Inf</f>
        <v>#NAME?</v>
      </c>
      <c r="H113" s="1">
        <v>0.000563578732522824</v>
      </c>
      <c r="I113" s="1">
        <v>0.0420181410614306</v>
      </c>
    </row>
    <row r="114" spans="1:9">
      <c r="A114" s="1" t="s">
        <v>229</v>
      </c>
      <c r="B114" s="1" t="s">
        <v>230</v>
      </c>
      <c r="C114" s="1" t="s">
        <v>11</v>
      </c>
      <c r="D114" s="1" t="s">
        <v>12</v>
      </c>
      <c r="E114" s="1">
        <v>0</v>
      </c>
      <c r="F114" s="1">
        <v>1.188314</v>
      </c>
      <c r="G114" s="1" t="e">
        <f>-Inf</f>
        <v>#NAME?</v>
      </c>
      <c r="H114" s="1">
        <v>0.000566169084889547</v>
      </c>
      <c r="I114" s="1">
        <v>0.0421112447887269</v>
      </c>
    </row>
    <row r="115" spans="1:9">
      <c r="A115" s="1" t="s">
        <v>231</v>
      </c>
      <c r="B115" s="1" t="s">
        <v>232</v>
      </c>
      <c r="C115" s="1" t="s">
        <v>11</v>
      </c>
      <c r="D115" s="1" t="s">
        <v>12</v>
      </c>
      <c r="E115" s="1">
        <v>0</v>
      </c>
      <c r="F115" s="1">
        <v>1.53893433333333</v>
      </c>
      <c r="G115" s="1" t="e">
        <f>-Inf</f>
        <v>#NAME?</v>
      </c>
      <c r="H115" s="1">
        <v>0.000584208820141815</v>
      </c>
      <c r="I115" s="1">
        <v>0.0428192444366887</v>
      </c>
    </row>
    <row r="116" spans="1:9">
      <c r="A116" s="1" t="s">
        <v>233</v>
      </c>
      <c r="B116" s="1" t="s">
        <v>234</v>
      </c>
      <c r="C116" s="1" t="s">
        <v>11</v>
      </c>
      <c r="D116" s="1" t="s">
        <v>12</v>
      </c>
      <c r="E116" s="1">
        <v>0.479894</v>
      </c>
      <c r="F116" s="1">
        <v>0</v>
      </c>
      <c r="G116" s="1" t="s">
        <v>13</v>
      </c>
      <c r="H116" s="1">
        <v>0.000594090713457176</v>
      </c>
      <c r="I116" s="1">
        <v>0.0432011586889265</v>
      </c>
    </row>
    <row r="117" spans="1:9">
      <c r="A117" s="1" t="s">
        <v>235</v>
      </c>
      <c r="B117" s="1" t="s">
        <v>236</v>
      </c>
      <c r="C117" s="1" t="s">
        <v>11</v>
      </c>
      <c r="D117" s="1" t="s">
        <v>12</v>
      </c>
      <c r="E117" s="1">
        <v>0.122687</v>
      </c>
      <c r="F117" s="1">
        <v>2.18965333333333</v>
      </c>
      <c r="G117" s="1">
        <v>-4.15764818669148</v>
      </c>
      <c r="H117" s="1">
        <v>0.000595230545660383</v>
      </c>
      <c r="I117" s="1">
        <v>0.0432011586889265</v>
      </c>
    </row>
    <row r="118" spans="1:9">
      <c r="A118" s="1" t="s">
        <v>237</v>
      </c>
      <c r="B118" s="1" t="s">
        <v>238</v>
      </c>
      <c r="C118" s="1" t="s">
        <v>11</v>
      </c>
      <c r="D118" s="1" t="s">
        <v>12</v>
      </c>
      <c r="E118" s="1">
        <v>0.737122666666667</v>
      </c>
      <c r="F118" s="1">
        <v>0</v>
      </c>
      <c r="G118" s="1" t="s">
        <v>13</v>
      </c>
      <c r="H118" s="1">
        <v>0.00061213030919137</v>
      </c>
      <c r="I118" s="1">
        <v>0.0437432817275621</v>
      </c>
    </row>
    <row r="119" spans="1:9">
      <c r="A119" s="1" t="s">
        <v>239</v>
      </c>
      <c r="B119" s="1" t="s">
        <v>240</v>
      </c>
      <c r="C119" s="1" t="s">
        <v>11</v>
      </c>
      <c r="D119" s="1" t="s">
        <v>12</v>
      </c>
      <c r="E119" s="1">
        <v>0.00594866666666667</v>
      </c>
      <c r="F119" s="1">
        <v>1.02665733333333</v>
      </c>
      <c r="G119" s="1">
        <v>-7.43117268020652</v>
      </c>
      <c r="H119" s="1">
        <v>0.000612973474816589</v>
      </c>
      <c r="I119" s="1">
        <v>0.0437432817275621</v>
      </c>
    </row>
    <row r="120" spans="1:9">
      <c r="A120" s="1" t="s">
        <v>241</v>
      </c>
      <c r="B120" s="1" t="s">
        <v>242</v>
      </c>
      <c r="C120" s="1" t="s">
        <v>11</v>
      </c>
      <c r="D120" s="1" t="s">
        <v>12</v>
      </c>
      <c r="E120" s="1">
        <v>0</v>
      </c>
      <c r="F120" s="1">
        <v>0.566060666666667</v>
      </c>
      <c r="G120" s="1" t="e">
        <f>-Inf</f>
        <v>#NAME?</v>
      </c>
      <c r="H120" s="1">
        <v>0.000621157068619529</v>
      </c>
      <c r="I120" s="1">
        <v>0.0441159258491961</v>
      </c>
    </row>
    <row r="121" spans="1:9">
      <c r="A121" s="1" t="s">
        <v>243</v>
      </c>
      <c r="B121" s="1" t="s">
        <v>244</v>
      </c>
      <c r="C121" s="1" t="s">
        <v>11</v>
      </c>
      <c r="D121" s="1" t="s">
        <v>12</v>
      </c>
      <c r="E121" s="1">
        <v>0.748606666666667</v>
      </c>
      <c r="F121" s="1">
        <v>0</v>
      </c>
      <c r="G121" s="1" t="s">
        <v>13</v>
      </c>
      <c r="H121" s="1">
        <v>0.000621250658356064</v>
      </c>
      <c r="I121" s="1">
        <v>0.0441159258491961</v>
      </c>
    </row>
    <row r="122" spans="1:9">
      <c r="A122" s="1" t="s">
        <v>245</v>
      </c>
      <c r="B122" s="1" t="s">
        <v>246</v>
      </c>
      <c r="C122" s="1" t="s">
        <v>32</v>
      </c>
      <c r="D122" s="1" t="s">
        <v>12</v>
      </c>
      <c r="E122" s="1">
        <v>0.405951666666667</v>
      </c>
      <c r="F122" s="1">
        <v>0</v>
      </c>
      <c r="G122" s="1" t="s">
        <v>13</v>
      </c>
      <c r="H122" s="1">
        <v>0.000626130292955196</v>
      </c>
      <c r="I122" s="1">
        <v>0.044389665957349</v>
      </c>
    </row>
    <row r="123" spans="1:9">
      <c r="A123" s="1" t="s">
        <v>247</v>
      </c>
      <c r="B123" s="1" t="s">
        <v>248</v>
      </c>
      <c r="C123" s="1" t="s">
        <v>11</v>
      </c>
      <c r="D123" s="1" t="s">
        <v>12</v>
      </c>
      <c r="E123" s="1">
        <v>3.29535866666667</v>
      </c>
      <c r="F123" s="1">
        <v>0.860016</v>
      </c>
      <c r="G123" s="1">
        <v>1.93800009111702</v>
      </c>
      <c r="H123" s="1">
        <v>0.000636460686743032</v>
      </c>
      <c r="I123" s="1">
        <v>0.0450466688356853</v>
      </c>
    </row>
    <row r="124" spans="1:9">
      <c r="A124" s="1" t="s">
        <v>249</v>
      </c>
      <c r="B124" s="1" t="s">
        <v>250</v>
      </c>
      <c r="C124" s="1" t="s">
        <v>11</v>
      </c>
      <c r="D124" s="1" t="s">
        <v>12</v>
      </c>
      <c r="E124" s="1">
        <v>10.904482</v>
      </c>
      <c r="F124" s="1">
        <v>3.26122333333333</v>
      </c>
      <c r="G124" s="1">
        <v>1.74143609123888</v>
      </c>
      <c r="H124" s="1">
        <v>0.00063747738754473</v>
      </c>
      <c r="I124" s="1">
        <v>0.0450466688356853</v>
      </c>
    </row>
    <row r="125" spans="1:9">
      <c r="A125" s="1" t="s">
        <v>251</v>
      </c>
      <c r="B125" s="1" t="s">
        <v>252</v>
      </c>
      <c r="C125" s="1" t="s">
        <v>32</v>
      </c>
      <c r="D125" s="1" t="s">
        <v>12</v>
      </c>
      <c r="E125" s="1">
        <v>0.787321333333333</v>
      </c>
      <c r="F125" s="1">
        <v>0.0132263333333333</v>
      </c>
      <c r="G125" s="1">
        <v>5.89546749873945</v>
      </c>
      <c r="H125" s="1">
        <v>0.000710190778143058</v>
      </c>
      <c r="I125" s="1">
        <v>0.0489862005363421</v>
      </c>
    </row>
  </sheetData>
  <sortState ref="A2:I125">
    <sortCondition ref="H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3"/>
  <sheetViews>
    <sheetView workbookViewId="0">
      <selection activeCell="H10" sqref="H10"/>
    </sheetView>
  </sheetViews>
  <sheetFormatPr defaultColWidth="8.72727272727273" defaultRowHeight="14"/>
  <cols>
    <col min="1" max="4" width="9.81818181818182"/>
    <col min="5" max="6" width="12.8181818181818"/>
    <col min="7" max="7" width="14"/>
    <col min="8" max="9" width="12.8181818181818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>
      <c r="A2" s="1" t="s">
        <v>253</v>
      </c>
      <c r="B2" s="1" t="s">
        <v>254</v>
      </c>
      <c r="C2" s="1" t="s">
        <v>255</v>
      </c>
      <c r="D2" s="1" t="s">
        <v>12</v>
      </c>
      <c r="E2" s="1">
        <v>617.690155</v>
      </c>
      <c r="F2" s="1">
        <v>5.390615333</v>
      </c>
      <c r="G2" s="1">
        <v>6.840289562</v>
      </c>
      <c r="H2" s="2">
        <v>5.59e-42</v>
      </c>
      <c r="I2" s="2">
        <v>2.42e-37</v>
      </c>
    </row>
    <row r="3" spans="1:9">
      <c r="A3" s="1" t="s">
        <v>256</v>
      </c>
      <c r="B3" s="1" t="s">
        <v>257</v>
      </c>
      <c r="C3" s="1" t="s">
        <v>258</v>
      </c>
      <c r="D3" s="1" t="s">
        <v>12</v>
      </c>
      <c r="E3" s="1">
        <v>28.43156433</v>
      </c>
      <c r="F3" s="1">
        <v>0</v>
      </c>
      <c r="G3" s="1" t="s">
        <v>13</v>
      </c>
      <c r="H3" s="2">
        <v>7.61e-33</v>
      </c>
      <c r="I3" s="2">
        <v>1.65e-28</v>
      </c>
    </row>
    <row r="4" spans="1:9">
      <c r="A4" s="1" t="s">
        <v>259</v>
      </c>
      <c r="B4" s="1" t="s">
        <v>260</v>
      </c>
      <c r="C4" s="1" t="s">
        <v>261</v>
      </c>
      <c r="D4" s="1" t="s">
        <v>12</v>
      </c>
      <c r="E4" s="1">
        <v>8.792466667</v>
      </c>
      <c r="F4" s="1">
        <v>0</v>
      </c>
      <c r="G4" s="1" t="s">
        <v>13</v>
      </c>
      <c r="H4" s="2">
        <v>3.18e-32</v>
      </c>
      <c r="I4" s="2">
        <v>4.59e-28</v>
      </c>
    </row>
    <row r="5" spans="1:9">
      <c r="A5" s="1" t="s">
        <v>262</v>
      </c>
      <c r="B5" s="1" t="s">
        <v>263</v>
      </c>
      <c r="C5" s="1" t="s">
        <v>264</v>
      </c>
      <c r="D5" s="1" t="s">
        <v>12</v>
      </c>
      <c r="E5" s="1">
        <v>0</v>
      </c>
      <c r="F5" s="1">
        <v>34.80613967</v>
      </c>
      <c r="G5" s="1" t="e">
        <v>#NAME?</v>
      </c>
      <c r="H5" s="2">
        <v>5.94e-31</v>
      </c>
      <c r="I5" s="2">
        <v>6.43e-27</v>
      </c>
    </row>
    <row r="6" spans="1:9">
      <c r="A6" s="1" t="s">
        <v>265</v>
      </c>
      <c r="B6" s="1" t="s">
        <v>266</v>
      </c>
      <c r="C6" s="1" t="s">
        <v>267</v>
      </c>
      <c r="D6" s="1" t="s">
        <v>12</v>
      </c>
      <c r="E6" s="1">
        <v>0.05992</v>
      </c>
      <c r="F6" s="1">
        <v>71.25534067</v>
      </c>
      <c r="G6" s="1">
        <v>-10.21574481</v>
      </c>
      <c r="H6" s="2">
        <v>4.14e-19</v>
      </c>
      <c r="I6" s="2">
        <v>3.59e-15</v>
      </c>
    </row>
    <row r="7" spans="1:9">
      <c r="A7" s="1" t="s">
        <v>268</v>
      </c>
      <c r="B7" s="1" t="s">
        <v>269</v>
      </c>
      <c r="C7" s="1" t="s">
        <v>32</v>
      </c>
      <c r="D7" s="1" t="s">
        <v>12</v>
      </c>
      <c r="E7" s="1">
        <v>0.737620667</v>
      </c>
      <c r="F7" s="1">
        <v>80.250109</v>
      </c>
      <c r="G7" s="1">
        <v>-6.765480464</v>
      </c>
      <c r="H7" s="2">
        <v>1.31e-17</v>
      </c>
      <c r="I7" s="2">
        <v>9.49e-14</v>
      </c>
    </row>
    <row r="8" spans="1:9">
      <c r="A8" s="1" t="s">
        <v>270</v>
      </c>
      <c r="B8" s="1" t="s">
        <v>271</v>
      </c>
      <c r="C8" s="1" t="s">
        <v>272</v>
      </c>
      <c r="D8" s="1" t="s">
        <v>12</v>
      </c>
      <c r="E8" s="1">
        <v>0.754113667</v>
      </c>
      <c r="F8" s="1">
        <v>0</v>
      </c>
      <c r="G8" s="1" t="s">
        <v>13</v>
      </c>
      <c r="H8" s="2">
        <v>1.16e-16</v>
      </c>
      <c r="I8" s="2">
        <v>6.76e-13</v>
      </c>
    </row>
    <row r="9" spans="1:9">
      <c r="A9" s="1" t="s">
        <v>273</v>
      </c>
      <c r="B9" s="1" t="s">
        <v>274</v>
      </c>
      <c r="C9" s="1" t="s">
        <v>275</v>
      </c>
      <c r="D9" s="1" t="s">
        <v>12</v>
      </c>
      <c r="E9" s="1">
        <v>2.077674667</v>
      </c>
      <c r="F9" s="1">
        <v>0</v>
      </c>
      <c r="G9" s="1" t="s">
        <v>13</v>
      </c>
      <c r="H9" s="2">
        <v>1.25e-16</v>
      </c>
      <c r="I9" s="2">
        <v>6.76e-13</v>
      </c>
    </row>
    <row r="10" spans="1:9">
      <c r="A10" s="1" t="s">
        <v>276</v>
      </c>
      <c r="B10" s="1" t="s">
        <v>277</v>
      </c>
      <c r="C10" s="1" t="s">
        <v>32</v>
      </c>
      <c r="D10" s="1" t="s">
        <v>12</v>
      </c>
      <c r="E10" s="1">
        <v>6.350986667</v>
      </c>
      <c r="F10" s="1">
        <v>0.030954</v>
      </c>
      <c r="G10" s="1">
        <v>7.680711079</v>
      </c>
      <c r="H10" s="2">
        <v>2.66e-16</v>
      </c>
      <c r="I10" s="2">
        <v>1.28e-12</v>
      </c>
    </row>
    <row r="11" spans="1:9">
      <c r="A11" s="1" t="s">
        <v>278</v>
      </c>
      <c r="B11" s="1" t="s">
        <v>279</v>
      </c>
      <c r="C11" s="1" t="s">
        <v>280</v>
      </c>
      <c r="D11" s="1" t="s">
        <v>12</v>
      </c>
      <c r="E11" s="1">
        <v>41.833594</v>
      </c>
      <c r="F11" s="1">
        <v>1.620495333</v>
      </c>
      <c r="G11" s="1">
        <v>4.690155177</v>
      </c>
      <c r="H11" s="2">
        <v>3.66e-16</v>
      </c>
      <c r="I11" s="2">
        <v>1.58e-12</v>
      </c>
    </row>
    <row r="12" spans="1:9">
      <c r="A12" s="1" t="s">
        <v>281</v>
      </c>
      <c r="B12" s="1" t="s">
        <v>282</v>
      </c>
      <c r="C12" s="1" t="s">
        <v>283</v>
      </c>
      <c r="D12" s="1" t="s">
        <v>12</v>
      </c>
      <c r="E12" s="1">
        <v>2.756273333</v>
      </c>
      <c r="F12" s="1">
        <v>33.12633967</v>
      </c>
      <c r="G12" s="1">
        <v>-3.587187931</v>
      </c>
      <c r="H12" s="2">
        <v>6.14e-16</v>
      </c>
      <c r="I12" s="2">
        <v>2.42e-12</v>
      </c>
    </row>
    <row r="13" spans="1:9">
      <c r="A13" s="1" t="s">
        <v>284</v>
      </c>
      <c r="B13" s="1" t="s">
        <v>271</v>
      </c>
      <c r="C13" s="1" t="s">
        <v>272</v>
      </c>
      <c r="D13" s="1" t="s">
        <v>12</v>
      </c>
      <c r="E13" s="1">
        <v>0.000299333</v>
      </c>
      <c r="F13" s="1">
        <v>4.097829</v>
      </c>
      <c r="G13" s="1">
        <v>-13.74081922</v>
      </c>
      <c r="H13" s="2">
        <v>3.75e-15</v>
      </c>
      <c r="I13" s="2">
        <v>1.2e-11</v>
      </c>
    </row>
    <row r="14" spans="1:9">
      <c r="A14" s="1" t="s">
        <v>285</v>
      </c>
      <c r="B14" s="1" t="s">
        <v>271</v>
      </c>
      <c r="C14" s="1" t="s">
        <v>272</v>
      </c>
      <c r="D14" s="1" t="s">
        <v>12</v>
      </c>
      <c r="E14" s="1">
        <v>0</v>
      </c>
      <c r="F14" s="1">
        <v>0.565291667</v>
      </c>
      <c r="G14" s="1" t="e">
        <v>#NAME?</v>
      </c>
      <c r="H14" s="2">
        <v>3.88e-15</v>
      </c>
      <c r="I14" s="2">
        <v>1.2e-11</v>
      </c>
    </row>
    <row r="15" spans="1:9">
      <c r="A15" t="s">
        <v>286</v>
      </c>
      <c r="B15" t="s">
        <v>271</v>
      </c>
      <c r="C15" t="s">
        <v>272</v>
      </c>
      <c r="D15" t="s">
        <v>12</v>
      </c>
      <c r="E15">
        <v>15.98358067</v>
      </c>
      <c r="F15">
        <v>1.365575333</v>
      </c>
      <c r="G15">
        <v>3.54900983</v>
      </c>
      <c r="H15" s="3">
        <v>1.87e-14</v>
      </c>
      <c r="I15" s="3">
        <v>5.41e-11</v>
      </c>
    </row>
    <row r="16" spans="1:9">
      <c r="A16" s="1" t="s">
        <v>287</v>
      </c>
      <c r="B16" s="1" t="s">
        <v>288</v>
      </c>
      <c r="C16" s="1" t="s">
        <v>289</v>
      </c>
      <c r="D16" s="1" t="s">
        <v>12</v>
      </c>
      <c r="E16" s="1">
        <v>1.020830333</v>
      </c>
      <c r="F16" s="1">
        <v>17.64804267</v>
      </c>
      <c r="G16" s="1">
        <v>-4.111693175</v>
      </c>
      <c r="H16" s="2">
        <v>2.48e-14</v>
      </c>
      <c r="I16" s="2">
        <v>6.71e-11</v>
      </c>
    </row>
    <row r="17" spans="1:9">
      <c r="A17" s="1" t="s">
        <v>290</v>
      </c>
      <c r="B17" s="1" t="s">
        <v>291</v>
      </c>
      <c r="C17" s="1" t="s">
        <v>292</v>
      </c>
      <c r="D17" s="1" t="s">
        <v>12</v>
      </c>
      <c r="E17" s="1">
        <v>6.494918</v>
      </c>
      <c r="F17" s="1">
        <v>0.019986333</v>
      </c>
      <c r="G17" s="1">
        <v>8.34415368</v>
      </c>
      <c r="H17" s="2">
        <v>3.91e-13</v>
      </c>
      <c r="I17" s="2">
        <v>9.42e-10</v>
      </c>
    </row>
    <row r="18" spans="1:9">
      <c r="A18" s="1" t="s">
        <v>293</v>
      </c>
      <c r="B18" s="1" t="s">
        <v>282</v>
      </c>
      <c r="C18" s="1" t="s">
        <v>283</v>
      </c>
      <c r="D18" s="1" t="s">
        <v>12</v>
      </c>
      <c r="E18" s="1">
        <v>49.00023767</v>
      </c>
      <c r="F18" s="1">
        <v>6.390726333</v>
      </c>
      <c r="G18" s="1">
        <v>2.938736933</v>
      </c>
      <c r="H18" s="2">
        <v>4.02e-12</v>
      </c>
      <c r="I18" s="2">
        <v>8.71e-9</v>
      </c>
    </row>
    <row r="19" spans="1:9">
      <c r="A19" s="1" t="s">
        <v>294</v>
      </c>
      <c r="B19" s="1" t="s">
        <v>295</v>
      </c>
      <c r="C19" s="1" t="s">
        <v>296</v>
      </c>
      <c r="D19" s="1" t="s">
        <v>12</v>
      </c>
      <c r="E19" s="1">
        <v>0</v>
      </c>
      <c r="F19" s="1">
        <v>3.999209667</v>
      </c>
      <c r="G19" s="1" t="e">
        <v>#NAME?</v>
      </c>
      <c r="H19" s="2">
        <v>1.1e-11</v>
      </c>
      <c r="I19" s="2">
        <v>2.17e-8</v>
      </c>
    </row>
    <row r="20" spans="1:9">
      <c r="A20" s="1" t="s">
        <v>297</v>
      </c>
      <c r="B20" s="1" t="s">
        <v>298</v>
      </c>
      <c r="C20" s="1" t="s">
        <v>299</v>
      </c>
      <c r="D20" s="1" t="s">
        <v>12</v>
      </c>
      <c r="E20" s="1">
        <v>12.99681333</v>
      </c>
      <c r="F20" s="1">
        <v>0</v>
      </c>
      <c r="G20" s="1" t="s">
        <v>13</v>
      </c>
      <c r="H20" s="2">
        <v>1.5e-11</v>
      </c>
      <c r="I20" s="2">
        <v>2.76e-8</v>
      </c>
    </row>
    <row r="21" spans="1:9">
      <c r="A21" s="1" t="s">
        <v>300</v>
      </c>
      <c r="B21" s="1" t="s">
        <v>298</v>
      </c>
      <c r="C21" s="1" t="s">
        <v>299</v>
      </c>
      <c r="D21" s="1" t="s">
        <v>12</v>
      </c>
      <c r="E21" s="1">
        <v>0</v>
      </c>
      <c r="F21" s="1">
        <v>11.94667067</v>
      </c>
      <c r="G21" s="1" t="e">
        <v>#NAME?</v>
      </c>
      <c r="H21" s="2">
        <v>1.53e-11</v>
      </c>
      <c r="I21" s="2">
        <v>2.76e-8</v>
      </c>
    </row>
    <row r="22" spans="1:9">
      <c r="A22" s="1" t="s">
        <v>301</v>
      </c>
      <c r="B22" s="1" t="s">
        <v>302</v>
      </c>
      <c r="C22" s="1" t="s">
        <v>303</v>
      </c>
      <c r="D22" s="1" t="s">
        <v>12</v>
      </c>
      <c r="E22" s="1">
        <v>3.185879333</v>
      </c>
      <c r="F22" s="1">
        <v>0</v>
      </c>
      <c r="G22" s="1" t="s">
        <v>13</v>
      </c>
      <c r="H22" s="2">
        <v>1.88e-11</v>
      </c>
      <c r="I22" s="2">
        <v>3.26e-8</v>
      </c>
    </row>
    <row r="23" spans="1:9">
      <c r="A23" s="1" t="s">
        <v>304</v>
      </c>
      <c r="B23" s="1" t="s">
        <v>305</v>
      </c>
      <c r="C23" s="1" t="s">
        <v>306</v>
      </c>
      <c r="D23" s="1" t="s">
        <v>12</v>
      </c>
      <c r="E23" s="1">
        <v>16.69709867</v>
      </c>
      <c r="F23" s="1">
        <v>0</v>
      </c>
      <c r="G23" s="1" t="s">
        <v>13</v>
      </c>
      <c r="H23" s="2">
        <v>2.97e-11</v>
      </c>
      <c r="I23" s="2">
        <v>4.94e-8</v>
      </c>
    </row>
    <row r="24" spans="1:9">
      <c r="A24" s="1" t="s">
        <v>307</v>
      </c>
      <c r="B24" s="1" t="s">
        <v>308</v>
      </c>
      <c r="C24" s="1" t="s">
        <v>309</v>
      </c>
      <c r="D24" s="1" t="s">
        <v>12</v>
      </c>
      <c r="E24" s="1">
        <v>17.53998633</v>
      </c>
      <c r="F24" s="1">
        <v>0</v>
      </c>
      <c r="G24" s="1" t="s">
        <v>13</v>
      </c>
      <c r="H24" s="2">
        <v>5.57e-11</v>
      </c>
      <c r="I24" s="2">
        <v>8.94e-8</v>
      </c>
    </row>
    <row r="25" spans="1:9">
      <c r="A25" s="1" t="s">
        <v>310</v>
      </c>
      <c r="B25" s="1" t="s">
        <v>311</v>
      </c>
      <c r="C25" s="1" t="s">
        <v>312</v>
      </c>
      <c r="D25" s="1" t="s">
        <v>12</v>
      </c>
      <c r="E25" s="1">
        <v>3.552628667</v>
      </c>
      <c r="F25" s="1">
        <v>0</v>
      </c>
      <c r="G25" s="1" t="s">
        <v>13</v>
      </c>
      <c r="H25" s="2">
        <v>6.73e-11</v>
      </c>
      <c r="I25" s="2">
        <v>1.04e-7</v>
      </c>
    </row>
    <row r="26" spans="1:9">
      <c r="A26" s="1" t="s">
        <v>313</v>
      </c>
      <c r="B26" s="1" t="s">
        <v>314</v>
      </c>
      <c r="C26" s="1" t="s">
        <v>315</v>
      </c>
      <c r="D26" s="1" t="s">
        <v>12</v>
      </c>
      <c r="E26" s="1">
        <v>4.556653</v>
      </c>
      <c r="F26" s="1">
        <v>0</v>
      </c>
      <c r="G26" s="1" t="s">
        <v>13</v>
      </c>
      <c r="H26" s="2">
        <v>9.41e-11</v>
      </c>
      <c r="I26" s="2">
        <v>1.4e-7</v>
      </c>
    </row>
    <row r="27" spans="1:9">
      <c r="A27" s="1" t="s">
        <v>316</v>
      </c>
      <c r="B27" s="1" t="s">
        <v>317</v>
      </c>
      <c r="C27" s="1" t="s">
        <v>318</v>
      </c>
      <c r="D27" s="1" t="s">
        <v>12</v>
      </c>
      <c r="E27" s="1">
        <v>0.030329667</v>
      </c>
      <c r="F27" s="1">
        <v>24.696273</v>
      </c>
      <c r="G27" s="1">
        <v>-9.669347978</v>
      </c>
      <c r="H27" s="2">
        <v>1.29e-10</v>
      </c>
      <c r="I27" s="2">
        <v>1.86e-7</v>
      </c>
    </row>
    <row r="28" spans="1:9">
      <c r="A28" s="1" t="s">
        <v>319</v>
      </c>
      <c r="B28" s="1" t="s">
        <v>320</v>
      </c>
      <c r="C28" s="1" t="s">
        <v>321</v>
      </c>
      <c r="D28" s="1" t="s">
        <v>12</v>
      </c>
      <c r="E28" s="1">
        <v>1.601992667</v>
      </c>
      <c r="F28" s="1">
        <v>0</v>
      </c>
      <c r="G28" s="1" t="s">
        <v>13</v>
      </c>
      <c r="H28" s="2">
        <v>1.75e-10</v>
      </c>
      <c r="I28" s="2">
        <v>2.37e-7</v>
      </c>
    </row>
    <row r="29" spans="1:9">
      <c r="A29" s="1" t="s">
        <v>322</v>
      </c>
      <c r="B29" s="1" t="s">
        <v>323</v>
      </c>
      <c r="C29" s="1" t="s">
        <v>324</v>
      </c>
      <c r="D29" s="1" t="s">
        <v>12</v>
      </c>
      <c r="E29" s="1">
        <v>0.138547</v>
      </c>
      <c r="F29" s="1">
        <v>24.60503433</v>
      </c>
      <c r="G29" s="1">
        <v>-7.472434247</v>
      </c>
      <c r="H29" s="2">
        <v>2.33e-10</v>
      </c>
      <c r="I29" s="2">
        <v>3.05e-7</v>
      </c>
    </row>
    <row r="30" spans="1:9">
      <c r="A30" s="1" t="s">
        <v>325</v>
      </c>
      <c r="B30" s="1" t="s">
        <v>326</v>
      </c>
      <c r="C30" s="1" t="s">
        <v>32</v>
      </c>
      <c r="D30" s="1" t="s">
        <v>12</v>
      </c>
      <c r="E30" s="1">
        <v>277.123325</v>
      </c>
      <c r="F30" s="1">
        <v>0</v>
      </c>
      <c r="G30" s="1" t="s">
        <v>13</v>
      </c>
      <c r="H30" s="2">
        <v>3.97e-10</v>
      </c>
      <c r="I30" s="2">
        <v>5.06e-7</v>
      </c>
    </row>
    <row r="31" spans="1:9">
      <c r="A31" s="1" t="s">
        <v>327</v>
      </c>
      <c r="B31" s="1" t="s">
        <v>328</v>
      </c>
      <c r="C31" s="1" t="s">
        <v>329</v>
      </c>
      <c r="D31" s="1" t="s">
        <v>12</v>
      </c>
      <c r="E31" s="1">
        <v>4.362087333</v>
      </c>
      <c r="F31" s="1">
        <v>0</v>
      </c>
      <c r="G31" s="1" t="s">
        <v>13</v>
      </c>
      <c r="H31" s="2">
        <v>6.86e-10</v>
      </c>
      <c r="I31" s="2">
        <v>8.48e-7</v>
      </c>
    </row>
    <row r="32" spans="1:9">
      <c r="A32" s="1" t="s">
        <v>330</v>
      </c>
      <c r="B32" s="1" t="s">
        <v>331</v>
      </c>
      <c r="C32" s="1" t="s">
        <v>332</v>
      </c>
      <c r="D32" s="1" t="s">
        <v>12</v>
      </c>
      <c r="E32" s="1">
        <v>209.9529063</v>
      </c>
      <c r="F32" s="1">
        <v>37.30012233</v>
      </c>
      <c r="G32" s="1">
        <v>2.492813492</v>
      </c>
      <c r="H32" s="2">
        <v>9.96e-10</v>
      </c>
      <c r="I32" s="2">
        <v>1.17e-6</v>
      </c>
    </row>
    <row r="33" spans="1:9">
      <c r="A33" s="1" t="s">
        <v>333</v>
      </c>
      <c r="B33" s="1" t="s">
        <v>334</v>
      </c>
      <c r="C33" s="1" t="s">
        <v>335</v>
      </c>
      <c r="D33" s="1" t="s">
        <v>12</v>
      </c>
      <c r="E33" s="1">
        <v>0.092171</v>
      </c>
      <c r="F33" s="1">
        <v>10.700278</v>
      </c>
      <c r="G33" s="1">
        <v>-6.859119661</v>
      </c>
      <c r="H33" s="2">
        <v>1.25e-9</v>
      </c>
      <c r="I33" s="2">
        <v>1.43e-6</v>
      </c>
    </row>
    <row r="34" spans="1:9">
      <c r="A34" s="1" t="s">
        <v>336</v>
      </c>
      <c r="B34" s="1" t="s">
        <v>337</v>
      </c>
      <c r="C34" s="1" t="s">
        <v>338</v>
      </c>
      <c r="D34" s="1" t="s">
        <v>12</v>
      </c>
      <c r="E34" s="1">
        <v>9.361853667</v>
      </c>
      <c r="F34" s="1">
        <v>0.939313333</v>
      </c>
      <c r="G34" s="1">
        <v>3.317115822</v>
      </c>
      <c r="H34" s="2">
        <v>1.95e-9</v>
      </c>
      <c r="I34" s="2">
        <v>2.06e-6</v>
      </c>
    </row>
    <row r="35" spans="1:9">
      <c r="A35" s="1" t="s">
        <v>339</v>
      </c>
      <c r="B35" s="1" t="s">
        <v>340</v>
      </c>
      <c r="C35" s="1" t="s">
        <v>341</v>
      </c>
      <c r="D35" s="1" t="s">
        <v>12</v>
      </c>
      <c r="E35" s="1">
        <v>0</v>
      </c>
      <c r="F35" s="1">
        <v>2.523547</v>
      </c>
      <c r="G35" s="1" t="e">
        <v>#NAME?</v>
      </c>
      <c r="H35" s="2">
        <v>2.41e-9</v>
      </c>
      <c r="I35" s="2">
        <v>2.49e-6</v>
      </c>
    </row>
    <row r="36" spans="1:9">
      <c r="A36" s="1" t="s">
        <v>342</v>
      </c>
      <c r="B36" s="1" t="s">
        <v>343</v>
      </c>
      <c r="C36" s="1" t="s">
        <v>344</v>
      </c>
      <c r="D36" s="1" t="s">
        <v>12</v>
      </c>
      <c r="E36" s="1">
        <v>0.296056667</v>
      </c>
      <c r="F36" s="1">
        <v>36.83039167</v>
      </c>
      <c r="G36" s="1">
        <v>-6.958879588</v>
      </c>
      <c r="H36" s="2">
        <v>3.27e-9</v>
      </c>
      <c r="I36" s="2">
        <v>3.2e-6</v>
      </c>
    </row>
    <row r="37" spans="1:9">
      <c r="A37" s="1" t="s">
        <v>345</v>
      </c>
      <c r="B37" s="1" t="s">
        <v>346</v>
      </c>
      <c r="C37" s="1" t="s">
        <v>347</v>
      </c>
      <c r="D37" s="1" t="s">
        <v>12</v>
      </c>
      <c r="E37" s="1">
        <v>16.68065367</v>
      </c>
      <c r="F37" s="1">
        <v>1.003074333</v>
      </c>
      <c r="G37" s="1">
        <v>4.055675398</v>
      </c>
      <c r="H37" s="2">
        <v>3.32e-9</v>
      </c>
      <c r="I37" s="2">
        <v>3.2e-6</v>
      </c>
    </row>
    <row r="38" spans="1:9">
      <c r="A38" s="1" t="s">
        <v>348</v>
      </c>
      <c r="B38" s="1" t="s">
        <v>349</v>
      </c>
      <c r="C38" s="1" t="s">
        <v>350</v>
      </c>
      <c r="D38" s="1" t="s">
        <v>12</v>
      </c>
      <c r="E38" s="1">
        <v>0</v>
      </c>
      <c r="F38" s="1">
        <v>33.76340367</v>
      </c>
      <c r="G38" s="1" t="e">
        <v>#NAME?</v>
      </c>
      <c r="H38" s="2">
        <v>8.38e-9</v>
      </c>
      <c r="I38" s="2">
        <v>7.72e-6</v>
      </c>
    </row>
    <row r="39" spans="1:9">
      <c r="A39" s="1" t="s">
        <v>351</v>
      </c>
      <c r="B39" s="1" t="s">
        <v>352</v>
      </c>
      <c r="C39" s="1" t="s">
        <v>353</v>
      </c>
      <c r="D39" s="1" t="s">
        <v>12</v>
      </c>
      <c r="E39" s="1">
        <v>35.46632833</v>
      </c>
      <c r="F39" s="1">
        <v>4.009436667</v>
      </c>
      <c r="G39" s="1">
        <v>3.144978528</v>
      </c>
      <c r="H39" s="2">
        <v>1.07e-8</v>
      </c>
      <c r="I39" s="2">
        <v>9.62e-6</v>
      </c>
    </row>
    <row r="40" spans="1:9">
      <c r="A40" s="1" t="s">
        <v>354</v>
      </c>
      <c r="B40" s="1" t="s">
        <v>355</v>
      </c>
      <c r="C40" s="1" t="s">
        <v>356</v>
      </c>
      <c r="D40" s="1" t="s">
        <v>12</v>
      </c>
      <c r="E40" s="1">
        <v>52.09577167</v>
      </c>
      <c r="F40" s="1">
        <v>360.8014833</v>
      </c>
      <c r="G40" s="1">
        <v>-2.791967083</v>
      </c>
      <c r="H40" s="2">
        <v>1.19e-8</v>
      </c>
      <c r="I40" s="2">
        <v>1.05e-5</v>
      </c>
    </row>
    <row r="41" spans="1:9">
      <c r="A41" s="1" t="s">
        <v>357</v>
      </c>
      <c r="B41" s="1" t="s">
        <v>358</v>
      </c>
      <c r="C41" s="1" t="s">
        <v>359</v>
      </c>
      <c r="D41" s="1" t="s">
        <v>12</v>
      </c>
      <c r="E41" s="1">
        <v>700.2229513</v>
      </c>
      <c r="F41" s="1">
        <v>3088.102865</v>
      </c>
      <c r="G41" s="1">
        <v>-2.140834554</v>
      </c>
      <c r="H41" s="2">
        <v>1.28e-8</v>
      </c>
      <c r="I41" s="2">
        <v>1.11e-5</v>
      </c>
    </row>
    <row r="42" spans="1:9">
      <c r="A42" s="1" t="s">
        <v>360</v>
      </c>
      <c r="B42" s="1" t="s">
        <v>361</v>
      </c>
      <c r="C42" s="1" t="s">
        <v>362</v>
      </c>
      <c r="D42" s="1" t="s">
        <v>12</v>
      </c>
      <c r="E42" s="1">
        <v>0.004008333</v>
      </c>
      <c r="F42" s="1">
        <v>1.144391333</v>
      </c>
      <c r="G42" s="1">
        <v>-8.157362274</v>
      </c>
      <c r="H42" s="2">
        <v>1.42e-8</v>
      </c>
      <c r="I42" s="2">
        <v>1.19e-5</v>
      </c>
    </row>
    <row r="43" spans="1:9">
      <c r="A43" s="1" t="s">
        <v>363</v>
      </c>
      <c r="B43" s="1" t="s">
        <v>364</v>
      </c>
      <c r="C43" s="1" t="s">
        <v>365</v>
      </c>
      <c r="D43" s="1" t="s">
        <v>12</v>
      </c>
      <c r="E43" s="1">
        <v>0</v>
      </c>
      <c r="F43" s="1">
        <v>15.10670367</v>
      </c>
      <c r="G43" s="1" t="e">
        <v>#NAME?</v>
      </c>
      <c r="H43" s="2">
        <v>1.72e-8</v>
      </c>
      <c r="I43" s="2">
        <v>1.4e-5</v>
      </c>
    </row>
    <row r="44" spans="1:9">
      <c r="A44" s="1" t="s">
        <v>366</v>
      </c>
      <c r="B44" s="1" t="s">
        <v>367</v>
      </c>
      <c r="C44" s="1" t="s">
        <v>368</v>
      </c>
      <c r="D44" s="1" t="s">
        <v>12</v>
      </c>
      <c r="E44" s="1">
        <v>1.695867</v>
      </c>
      <c r="F44" s="1">
        <v>37.992783</v>
      </c>
      <c r="G44" s="1">
        <v>-4.48563046</v>
      </c>
      <c r="H44" s="2">
        <v>2.78e-8</v>
      </c>
      <c r="I44" s="2">
        <v>2.23e-5</v>
      </c>
    </row>
    <row r="45" spans="1:9">
      <c r="A45" s="1" t="s">
        <v>369</v>
      </c>
      <c r="B45" s="1" t="s">
        <v>370</v>
      </c>
      <c r="C45" s="1" t="s">
        <v>371</v>
      </c>
      <c r="D45" s="1" t="s">
        <v>12</v>
      </c>
      <c r="E45" s="1">
        <v>21.16230067</v>
      </c>
      <c r="F45" s="1">
        <v>0.006823</v>
      </c>
      <c r="G45" s="1">
        <v>11.59880264</v>
      </c>
      <c r="H45" s="2">
        <v>3.64e-8</v>
      </c>
      <c r="I45" s="2">
        <v>2.86e-5</v>
      </c>
    </row>
    <row r="46" spans="1:9">
      <c r="A46" s="1" t="s">
        <v>372</v>
      </c>
      <c r="B46" s="1" t="s">
        <v>373</v>
      </c>
      <c r="C46" s="1" t="s">
        <v>32</v>
      </c>
      <c r="D46" s="1" t="s">
        <v>12</v>
      </c>
      <c r="E46" s="1">
        <v>11.236222</v>
      </c>
      <c r="F46" s="1">
        <v>0.452314667</v>
      </c>
      <c r="G46" s="1">
        <v>4.634686446</v>
      </c>
      <c r="H46" s="2">
        <v>5.18e-8</v>
      </c>
      <c r="I46" s="2">
        <v>3.87e-5</v>
      </c>
    </row>
    <row r="47" spans="1:9">
      <c r="A47" s="1" t="s">
        <v>374</v>
      </c>
      <c r="B47" s="1" t="s">
        <v>375</v>
      </c>
      <c r="C47" s="1" t="s">
        <v>376</v>
      </c>
      <c r="D47" s="1" t="s">
        <v>12</v>
      </c>
      <c r="E47" s="1">
        <v>49.49608967</v>
      </c>
      <c r="F47" s="1">
        <v>213.522395</v>
      </c>
      <c r="G47" s="1">
        <v>-2.109000935</v>
      </c>
      <c r="H47" s="2">
        <v>5.35e-8</v>
      </c>
      <c r="I47" s="2">
        <v>3.93e-5</v>
      </c>
    </row>
    <row r="48" spans="1:9">
      <c r="A48" s="1" t="s">
        <v>377</v>
      </c>
      <c r="B48" s="1" t="s">
        <v>378</v>
      </c>
      <c r="C48" s="1" t="s">
        <v>379</v>
      </c>
      <c r="D48" s="1" t="s">
        <v>12</v>
      </c>
      <c r="E48" s="1">
        <v>2.565812</v>
      </c>
      <c r="F48" s="1">
        <v>0.065922</v>
      </c>
      <c r="G48" s="1">
        <v>5.282511643</v>
      </c>
      <c r="H48" s="2">
        <v>6.59e-8</v>
      </c>
      <c r="I48" s="2">
        <v>4.75e-5</v>
      </c>
    </row>
    <row r="49" spans="1:9">
      <c r="A49" s="1" t="s">
        <v>380</v>
      </c>
      <c r="B49" s="1" t="s">
        <v>381</v>
      </c>
      <c r="C49" s="1" t="s">
        <v>382</v>
      </c>
      <c r="D49" s="1" t="s">
        <v>12</v>
      </c>
      <c r="E49" s="1">
        <v>0.077083333</v>
      </c>
      <c r="F49" s="1">
        <v>9.767387667</v>
      </c>
      <c r="G49" s="1">
        <v>-6.985409988</v>
      </c>
      <c r="H49" s="2">
        <v>7.65e-8</v>
      </c>
      <c r="I49" s="2">
        <v>5.34e-5</v>
      </c>
    </row>
    <row r="50" spans="1:9">
      <c r="A50" s="1" t="s">
        <v>383</v>
      </c>
      <c r="B50" s="1" t="s">
        <v>384</v>
      </c>
      <c r="C50" s="1" t="s">
        <v>32</v>
      </c>
      <c r="D50" s="1" t="s">
        <v>12</v>
      </c>
      <c r="E50" s="1">
        <v>54.142602</v>
      </c>
      <c r="F50" s="1">
        <v>2.954073667</v>
      </c>
      <c r="G50" s="1">
        <v>4.195986514</v>
      </c>
      <c r="H50" s="2">
        <v>8.06e-8</v>
      </c>
      <c r="I50" s="2">
        <v>5.37e-5</v>
      </c>
    </row>
    <row r="51" spans="1:9">
      <c r="A51" s="1" t="s">
        <v>385</v>
      </c>
      <c r="B51" s="1" t="s">
        <v>254</v>
      </c>
      <c r="C51" s="1" t="s">
        <v>255</v>
      </c>
      <c r="D51" s="1" t="s">
        <v>12</v>
      </c>
      <c r="E51" s="1">
        <v>180.9020793</v>
      </c>
      <c r="F51" s="1">
        <v>649.337982</v>
      </c>
      <c r="G51" s="1">
        <v>-1.843760609</v>
      </c>
      <c r="H51" s="2">
        <v>8.87e-8</v>
      </c>
      <c r="I51" s="2">
        <v>5.73e-5</v>
      </c>
    </row>
    <row r="52" spans="1:9">
      <c r="A52" s="1" t="s">
        <v>386</v>
      </c>
      <c r="B52" s="1" t="s">
        <v>387</v>
      </c>
      <c r="C52" s="1" t="s">
        <v>388</v>
      </c>
      <c r="D52" s="1" t="s">
        <v>12</v>
      </c>
      <c r="E52" s="1">
        <v>3.41291</v>
      </c>
      <c r="F52" s="1">
        <v>0</v>
      </c>
      <c r="G52" s="1" t="s">
        <v>13</v>
      </c>
      <c r="H52" s="2">
        <v>9.06e-8</v>
      </c>
      <c r="I52" s="2">
        <v>5.77e-5</v>
      </c>
    </row>
    <row r="53" spans="1:9">
      <c r="A53" s="1" t="s">
        <v>389</v>
      </c>
      <c r="B53" s="1" t="s">
        <v>254</v>
      </c>
      <c r="C53" s="1" t="s">
        <v>255</v>
      </c>
      <c r="D53" s="1" t="s">
        <v>12</v>
      </c>
      <c r="E53" s="1">
        <v>7.281347333</v>
      </c>
      <c r="F53" s="1">
        <v>36.35435567</v>
      </c>
      <c r="G53" s="1">
        <v>-2.319850891</v>
      </c>
      <c r="H53" s="2">
        <v>9.26e-8</v>
      </c>
      <c r="I53" s="2">
        <v>5.81e-5</v>
      </c>
    </row>
    <row r="54" spans="1:9">
      <c r="A54" s="1" t="s">
        <v>390</v>
      </c>
      <c r="B54" s="1" t="s">
        <v>391</v>
      </c>
      <c r="C54" s="1" t="s">
        <v>392</v>
      </c>
      <c r="D54" s="1" t="s">
        <v>12</v>
      </c>
      <c r="E54" s="1">
        <v>1359.776937</v>
      </c>
      <c r="F54" s="1">
        <v>4981.273763</v>
      </c>
      <c r="G54" s="1">
        <v>-1.873144696</v>
      </c>
      <c r="H54" s="2">
        <v>1.22e-7</v>
      </c>
      <c r="I54" s="2">
        <v>7.31e-5</v>
      </c>
    </row>
    <row r="55" spans="1:9">
      <c r="A55" s="1" t="s">
        <v>393</v>
      </c>
      <c r="B55" s="1" t="s">
        <v>260</v>
      </c>
      <c r="C55" s="1" t="s">
        <v>261</v>
      </c>
      <c r="D55" s="1" t="s">
        <v>12</v>
      </c>
      <c r="E55" s="1">
        <v>0</v>
      </c>
      <c r="F55" s="1">
        <v>3.720556333</v>
      </c>
      <c r="G55" s="1" t="e">
        <v>#NAME?</v>
      </c>
      <c r="H55" s="2">
        <v>1.33e-7</v>
      </c>
      <c r="I55" s="2">
        <v>7.88e-5</v>
      </c>
    </row>
    <row r="56" spans="1:9">
      <c r="A56" s="1" t="s">
        <v>394</v>
      </c>
      <c r="B56" s="1" t="s">
        <v>395</v>
      </c>
      <c r="C56" s="1" t="s">
        <v>396</v>
      </c>
      <c r="D56" s="1" t="s">
        <v>12</v>
      </c>
      <c r="E56" s="1">
        <v>9.333210333</v>
      </c>
      <c r="F56" s="1">
        <v>0</v>
      </c>
      <c r="G56" s="1" t="s">
        <v>13</v>
      </c>
      <c r="H56" s="2">
        <v>1.37e-7</v>
      </c>
      <c r="I56" s="2">
        <v>8.04e-5</v>
      </c>
    </row>
    <row r="57" spans="1:9">
      <c r="A57" s="1" t="s">
        <v>397</v>
      </c>
      <c r="B57" s="1" t="s">
        <v>398</v>
      </c>
      <c r="C57" s="1" t="s">
        <v>399</v>
      </c>
      <c r="D57" s="1" t="s">
        <v>12</v>
      </c>
      <c r="E57" s="1">
        <v>2.476774667</v>
      </c>
      <c r="F57" s="1">
        <v>24.90777</v>
      </c>
      <c r="G57" s="1">
        <v>-3.330061337</v>
      </c>
      <c r="H57" s="2">
        <v>1.66e-7</v>
      </c>
      <c r="I57" s="2">
        <v>9.61e-5</v>
      </c>
    </row>
    <row r="58" spans="1:9">
      <c r="A58" s="1" t="s">
        <v>400</v>
      </c>
      <c r="B58" s="1" t="s">
        <v>401</v>
      </c>
      <c r="C58" s="1" t="s">
        <v>402</v>
      </c>
      <c r="D58" s="1" t="s">
        <v>12</v>
      </c>
      <c r="E58" s="1">
        <v>0.087685333</v>
      </c>
      <c r="F58" s="1">
        <v>8.642748333</v>
      </c>
      <c r="G58" s="1">
        <v>-6.623010791</v>
      </c>
      <c r="H58" s="2">
        <v>1.74e-7</v>
      </c>
      <c r="I58" s="2">
        <v>9.9e-5</v>
      </c>
    </row>
    <row r="59" spans="1:9">
      <c r="A59" s="1" t="s">
        <v>403</v>
      </c>
      <c r="B59" s="1" t="s">
        <v>404</v>
      </c>
      <c r="C59" s="1" t="s">
        <v>405</v>
      </c>
      <c r="D59" s="1" t="s">
        <v>12</v>
      </c>
      <c r="E59" s="1">
        <v>2.498648</v>
      </c>
      <c r="F59" s="1">
        <v>0</v>
      </c>
      <c r="G59" s="1" t="s">
        <v>13</v>
      </c>
      <c r="H59" s="2">
        <v>2.9e-7</v>
      </c>
      <c r="I59" s="1">
        <v>0.000161066</v>
      </c>
    </row>
    <row r="60" spans="1:9">
      <c r="A60" s="1" t="s">
        <v>406</v>
      </c>
      <c r="B60" s="1" t="s">
        <v>407</v>
      </c>
      <c r="C60" s="1" t="s">
        <v>408</v>
      </c>
      <c r="D60" s="1" t="s">
        <v>12</v>
      </c>
      <c r="E60" s="1">
        <v>137.2636387</v>
      </c>
      <c r="F60" s="1">
        <v>1018.435222</v>
      </c>
      <c r="G60" s="1">
        <v>-2.89133281</v>
      </c>
      <c r="H60" s="2">
        <v>3.09e-7</v>
      </c>
      <c r="I60" s="1">
        <v>0.000169611</v>
      </c>
    </row>
    <row r="61" spans="1:9">
      <c r="A61" s="1" t="s">
        <v>409</v>
      </c>
      <c r="B61" s="1" t="s">
        <v>410</v>
      </c>
      <c r="C61" s="1" t="s">
        <v>411</v>
      </c>
      <c r="D61" s="1" t="s">
        <v>12</v>
      </c>
      <c r="E61" s="1">
        <v>0</v>
      </c>
      <c r="F61" s="1">
        <v>0.970970667</v>
      </c>
      <c r="G61" s="1" t="e">
        <v>#NAME?</v>
      </c>
      <c r="H61" s="2">
        <v>3.51e-7</v>
      </c>
      <c r="I61" s="1">
        <v>0.000190175</v>
      </c>
    </row>
    <row r="62" spans="1:9">
      <c r="A62" s="1" t="s">
        <v>412</v>
      </c>
      <c r="B62" s="1" t="s">
        <v>413</v>
      </c>
      <c r="C62" s="1" t="s">
        <v>414</v>
      </c>
      <c r="D62" s="1" t="s">
        <v>12</v>
      </c>
      <c r="E62" s="1">
        <v>0.077523333</v>
      </c>
      <c r="F62" s="1">
        <v>13.55243167</v>
      </c>
      <c r="G62" s="1">
        <v>-7.449705413</v>
      </c>
      <c r="H62" s="2">
        <v>4.34e-7</v>
      </c>
      <c r="I62" s="1">
        <v>0.000226287</v>
      </c>
    </row>
    <row r="63" spans="1:9">
      <c r="A63" s="1" t="s">
        <v>415</v>
      </c>
      <c r="B63" s="1" t="s">
        <v>291</v>
      </c>
      <c r="C63" s="1" t="s">
        <v>292</v>
      </c>
      <c r="D63" s="1" t="s">
        <v>12</v>
      </c>
      <c r="E63" s="1">
        <v>0.186528667</v>
      </c>
      <c r="F63" s="1">
        <v>3.735981667</v>
      </c>
      <c r="G63" s="1">
        <v>-4.324018102</v>
      </c>
      <c r="H63" s="2">
        <v>4.87e-7</v>
      </c>
      <c r="I63" s="1">
        <v>0.000251034</v>
      </c>
    </row>
    <row r="64" spans="1:9">
      <c r="A64" s="1" t="s">
        <v>416</v>
      </c>
      <c r="B64" s="1" t="s">
        <v>417</v>
      </c>
      <c r="C64" s="1" t="s">
        <v>32</v>
      </c>
      <c r="D64" s="1" t="s">
        <v>12</v>
      </c>
      <c r="E64" s="1">
        <v>0.036336667</v>
      </c>
      <c r="F64" s="1">
        <v>3.834490333</v>
      </c>
      <c r="G64" s="1">
        <v>-6.721464942</v>
      </c>
      <c r="H64" s="2">
        <v>5.15e-7</v>
      </c>
      <c r="I64" s="1">
        <v>0.000262631</v>
      </c>
    </row>
    <row r="65" spans="1:9">
      <c r="A65" s="1" t="s">
        <v>418</v>
      </c>
      <c r="B65" s="1" t="s">
        <v>419</v>
      </c>
      <c r="C65" s="1" t="s">
        <v>420</v>
      </c>
      <c r="D65" s="1" t="s">
        <v>12</v>
      </c>
      <c r="E65" s="1">
        <v>0</v>
      </c>
      <c r="F65" s="1">
        <v>3.832235333</v>
      </c>
      <c r="G65" s="1" t="e">
        <v>#NAME?</v>
      </c>
      <c r="H65" s="2">
        <v>9.08e-7</v>
      </c>
      <c r="I65" s="1">
        <v>0.000452191</v>
      </c>
    </row>
    <row r="66" spans="1:9">
      <c r="A66" s="1" t="s">
        <v>421</v>
      </c>
      <c r="B66" s="1" t="s">
        <v>422</v>
      </c>
      <c r="C66" s="1" t="s">
        <v>423</v>
      </c>
      <c r="D66" s="1" t="s">
        <v>12</v>
      </c>
      <c r="E66" s="1">
        <v>4.397430333</v>
      </c>
      <c r="F66" s="1">
        <v>0.001884667</v>
      </c>
      <c r="G66" s="1">
        <v>11.18813562</v>
      </c>
      <c r="H66" s="2">
        <v>9.41e-7</v>
      </c>
      <c r="I66" s="1">
        <v>0.000463095</v>
      </c>
    </row>
    <row r="67" spans="1:9">
      <c r="A67" s="1" t="s">
        <v>424</v>
      </c>
      <c r="B67" s="1" t="s">
        <v>302</v>
      </c>
      <c r="C67" s="1" t="s">
        <v>303</v>
      </c>
      <c r="D67" s="1" t="s">
        <v>12</v>
      </c>
      <c r="E67" s="1">
        <v>0</v>
      </c>
      <c r="F67" s="1">
        <v>0.440593667</v>
      </c>
      <c r="G67" s="1" t="e">
        <v>#NAME?</v>
      </c>
      <c r="H67" s="2">
        <v>9.71e-7</v>
      </c>
      <c r="I67" s="1">
        <v>0.000472539</v>
      </c>
    </row>
    <row r="68" spans="1:9">
      <c r="A68" s="1" t="s">
        <v>425</v>
      </c>
      <c r="B68" s="1" t="s">
        <v>426</v>
      </c>
      <c r="C68" s="1" t="s">
        <v>32</v>
      </c>
      <c r="D68" s="1" t="s">
        <v>12</v>
      </c>
      <c r="E68" s="1">
        <v>7.353907333</v>
      </c>
      <c r="F68" s="1">
        <v>52.52224333</v>
      </c>
      <c r="G68" s="1">
        <v>-2.836345636</v>
      </c>
      <c r="H68" s="2">
        <v>1e-6</v>
      </c>
      <c r="I68" s="1">
        <v>0.00048107</v>
      </c>
    </row>
    <row r="69" spans="1:9">
      <c r="A69" s="1" t="s">
        <v>427</v>
      </c>
      <c r="B69" s="1" t="s">
        <v>428</v>
      </c>
      <c r="C69" s="1" t="s">
        <v>429</v>
      </c>
      <c r="D69" s="1" t="s">
        <v>12</v>
      </c>
      <c r="E69" s="1">
        <v>4.349797333</v>
      </c>
      <c r="F69" s="1">
        <v>0.194221333</v>
      </c>
      <c r="G69" s="1">
        <v>4.485174604</v>
      </c>
      <c r="H69" s="2">
        <v>1.01e-6</v>
      </c>
      <c r="I69" s="1">
        <v>0.000481996</v>
      </c>
    </row>
    <row r="70" spans="1:9">
      <c r="A70" s="1" t="s">
        <v>430</v>
      </c>
      <c r="B70" s="1" t="s">
        <v>431</v>
      </c>
      <c r="C70" s="1" t="s">
        <v>432</v>
      </c>
      <c r="D70" s="1" t="s">
        <v>12</v>
      </c>
      <c r="E70" s="1">
        <v>3.428126333</v>
      </c>
      <c r="F70" s="1">
        <v>0.002994</v>
      </c>
      <c r="G70" s="1">
        <v>10.16113034</v>
      </c>
      <c r="H70" s="2">
        <v>1.08e-6</v>
      </c>
      <c r="I70" s="1">
        <v>0.000500843</v>
      </c>
    </row>
    <row r="71" spans="1:9">
      <c r="A71" s="1" t="s">
        <v>433</v>
      </c>
      <c r="B71" s="1" t="s">
        <v>434</v>
      </c>
      <c r="C71" s="1" t="s">
        <v>32</v>
      </c>
      <c r="D71" s="1" t="s">
        <v>12</v>
      </c>
      <c r="E71" s="1">
        <v>20.54897267</v>
      </c>
      <c r="F71" s="1">
        <v>2.358038</v>
      </c>
      <c r="G71" s="1">
        <v>3.123407396</v>
      </c>
      <c r="H71" s="2">
        <v>1.2e-6</v>
      </c>
      <c r="I71" s="1">
        <v>0.000553401</v>
      </c>
    </row>
    <row r="72" spans="1:9">
      <c r="A72" s="1" t="s">
        <v>435</v>
      </c>
      <c r="B72" s="1" t="s">
        <v>436</v>
      </c>
      <c r="C72" s="1" t="s">
        <v>437</v>
      </c>
      <c r="D72" s="1" t="s">
        <v>12</v>
      </c>
      <c r="E72" s="1">
        <v>0.036244</v>
      </c>
      <c r="F72" s="1">
        <v>1.419636</v>
      </c>
      <c r="G72" s="1">
        <v>-5.29163507</v>
      </c>
      <c r="H72" s="2">
        <v>1.23e-6</v>
      </c>
      <c r="I72" s="1">
        <v>0.000554757</v>
      </c>
    </row>
    <row r="73" spans="1:9">
      <c r="A73" s="1" t="s">
        <v>438</v>
      </c>
      <c r="B73" s="1" t="s">
        <v>263</v>
      </c>
      <c r="C73" s="1" t="s">
        <v>264</v>
      </c>
      <c r="D73" s="1" t="s">
        <v>12</v>
      </c>
      <c r="E73" s="1">
        <v>37.79864367</v>
      </c>
      <c r="F73" s="1">
        <v>8.064444333</v>
      </c>
      <c r="G73" s="1">
        <v>2.228687431</v>
      </c>
      <c r="H73" s="2">
        <v>1.23e-6</v>
      </c>
      <c r="I73" s="1">
        <v>0.000554757</v>
      </c>
    </row>
    <row r="74" spans="1:9">
      <c r="A74" s="1" t="s">
        <v>439</v>
      </c>
      <c r="B74" s="1" t="s">
        <v>440</v>
      </c>
      <c r="C74" s="1" t="s">
        <v>441</v>
      </c>
      <c r="D74" s="1" t="s">
        <v>12</v>
      </c>
      <c r="E74" s="1">
        <v>0.078755333</v>
      </c>
      <c r="F74" s="1">
        <v>8.726404333</v>
      </c>
      <c r="G74" s="1">
        <v>-6.791865885</v>
      </c>
      <c r="H74" s="2">
        <v>1.3e-6</v>
      </c>
      <c r="I74" s="1">
        <v>0.000575073</v>
      </c>
    </row>
    <row r="75" spans="1:9">
      <c r="A75" s="1" t="s">
        <v>442</v>
      </c>
      <c r="B75" s="1" t="s">
        <v>443</v>
      </c>
      <c r="C75" s="1" t="s">
        <v>444</v>
      </c>
      <c r="D75" s="1" t="s">
        <v>12</v>
      </c>
      <c r="E75" s="1">
        <v>0.038258333</v>
      </c>
      <c r="F75" s="1">
        <v>1.482529</v>
      </c>
      <c r="G75" s="1">
        <v>-5.276142489</v>
      </c>
      <c r="H75" s="2">
        <v>1.35e-6</v>
      </c>
      <c r="I75" s="1">
        <v>0.000590323</v>
      </c>
    </row>
    <row r="76" spans="1:9">
      <c r="A76" s="1" t="s">
        <v>445</v>
      </c>
      <c r="B76" s="1" t="s">
        <v>446</v>
      </c>
      <c r="C76" s="1" t="s">
        <v>32</v>
      </c>
      <c r="D76" s="1" t="s">
        <v>12</v>
      </c>
      <c r="E76" s="1">
        <v>0.906349</v>
      </c>
      <c r="F76" s="1">
        <v>0.006175</v>
      </c>
      <c r="G76" s="1">
        <v>7.197483736</v>
      </c>
      <c r="H76" s="2">
        <v>1.55e-6</v>
      </c>
      <c r="I76" s="1">
        <v>0.000656114</v>
      </c>
    </row>
    <row r="77" spans="1:9">
      <c r="A77" s="1" t="s">
        <v>447</v>
      </c>
      <c r="B77" s="1" t="s">
        <v>448</v>
      </c>
      <c r="C77" s="1" t="s">
        <v>449</v>
      </c>
      <c r="D77" s="1" t="s">
        <v>12</v>
      </c>
      <c r="E77" s="1">
        <v>1.077874667</v>
      </c>
      <c r="F77" s="1">
        <v>14.89730933</v>
      </c>
      <c r="G77" s="1">
        <v>-3.788790444</v>
      </c>
      <c r="H77" s="2">
        <v>1.56e-6</v>
      </c>
      <c r="I77" s="1">
        <v>0.000656114</v>
      </c>
    </row>
    <row r="78" spans="1:9">
      <c r="A78" s="1" t="s">
        <v>450</v>
      </c>
      <c r="B78" s="1" t="s">
        <v>451</v>
      </c>
      <c r="C78" s="1" t="s">
        <v>452</v>
      </c>
      <c r="D78" s="1" t="s">
        <v>12</v>
      </c>
      <c r="E78" s="1">
        <v>3.096099</v>
      </c>
      <c r="F78" s="1">
        <v>0</v>
      </c>
      <c r="G78" s="1" t="s">
        <v>13</v>
      </c>
      <c r="H78" s="2">
        <v>1.76e-6</v>
      </c>
      <c r="I78" s="1">
        <v>0.000732844</v>
      </c>
    </row>
    <row r="79" spans="1:9">
      <c r="A79" s="1" t="s">
        <v>453</v>
      </c>
      <c r="B79" s="1" t="s">
        <v>454</v>
      </c>
      <c r="C79" s="1" t="s">
        <v>455</v>
      </c>
      <c r="D79" s="1" t="s">
        <v>12</v>
      </c>
      <c r="E79" s="1">
        <v>0.744993</v>
      </c>
      <c r="F79" s="1">
        <v>13.49315733</v>
      </c>
      <c r="G79" s="1">
        <v>-4.178857291</v>
      </c>
      <c r="H79" s="2">
        <v>1.92e-6</v>
      </c>
      <c r="I79" s="1">
        <v>0.000784161</v>
      </c>
    </row>
    <row r="80" spans="1:9">
      <c r="A80" s="1" t="s">
        <v>456</v>
      </c>
      <c r="B80" s="1" t="s">
        <v>457</v>
      </c>
      <c r="C80" s="1" t="s">
        <v>458</v>
      </c>
      <c r="D80" s="1" t="s">
        <v>12</v>
      </c>
      <c r="E80" s="1">
        <v>28.96097733</v>
      </c>
      <c r="F80" s="1">
        <v>152.9818443</v>
      </c>
      <c r="G80" s="1">
        <v>-2.401178252</v>
      </c>
      <c r="H80" s="2">
        <v>2.29e-6</v>
      </c>
      <c r="I80" s="1">
        <v>0.000920407</v>
      </c>
    </row>
    <row r="81" spans="1:9">
      <c r="A81" s="1" t="s">
        <v>459</v>
      </c>
      <c r="B81" s="1" t="s">
        <v>460</v>
      </c>
      <c r="C81" s="1" t="s">
        <v>32</v>
      </c>
      <c r="D81" s="1" t="s">
        <v>12</v>
      </c>
      <c r="E81" s="1">
        <v>9.071318</v>
      </c>
      <c r="F81" s="1">
        <v>61.81620067</v>
      </c>
      <c r="G81" s="1">
        <v>-2.768600902</v>
      </c>
      <c r="H81" s="2">
        <v>2.33e-6</v>
      </c>
      <c r="I81" s="1">
        <v>0.000927712</v>
      </c>
    </row>
    <row r="82" spans="1:9">
      <c r="A82" s="1" t="s">
        <v>461</v>
      </c>
      <c r="B82" s="1" t="s">
        <v>462</v>
      </c>
      <c r="C82" s="1" t="s">
        <v>463</v>
      </c>
      <c r="D82" s="1" t="s">
        <v>12</v>
      </c>
      <c r="E82" s="1">
        <v>19.478114</v>
      </c>
      <c r="F82" s="1">
        <v>80.40642267</v>
      </c>
      <c r="G82" s="1">
        <v>-2.045456752</v>
      </c>
      <c r="H82" s="2">
        <v>2.47e-6</v>
      </c>
      <c r="I82" s="1">
        <v>0.000962463</v>
      </c>
    </row>
    <row r="83" spans="1:9">
      <c r="A83" s="1" t="s">
        <v>464</v>
      </c>
      <c r="B83" s="1" t="s">
        <v>465</v>
      </c>
      <c r="C83" s="1" t="s">
        <v>466</v>
      </c>
      <c r="D83" s="1" t="s">
        <v>12</v>
      </c>
      <c r="E83" s="1">
        <v>6.355075667</v>
      </c>
      <c r="F83" s="1">
        <v>0</v>
      </c>
      <c r="G83" s="1" t="s">
        <v>13</v>
      </c>
      <c r="H83" s="2">
        <v>2.57e-6</v>
      </c>
      <c r="I83" s="1">
        <v>0.000994024</v>
      </c>
    </row>
    <row r="84" spans="1:9">
      <c r="A84" s="1" t="s">
        <v>467</v>
      </c>
      <c r="B84" s="1" t="s">
        <v>468</v>
      </c>
      <c r="C84" s="1" t="s">
        <v>469</v>
      </c>
      <c r="D84" s="1" t="s">
        <v>12</v>
      </c>
      <c r="E84" s="1">
        <v>35.58990267</v>
      </c>
      <c r="F84" s="1">
        <v>8.764561667</v>
      </c>
      <c r="G84" s="1">
        <v>2.021714141</v>
      </c>
      <c r="H84" s="2">
        <v>2.71e-6</v>
      </c>
      <c r="I84" s="1">
        <v>0.001039913</v>
      </c>
    </row>
    <row r="85" spans="1:9">
      <c r="A85" s="1" t="s">
        <v>470</v>
      </c>
      <c r="B85" s="1" t="s">
        <v>471</v>
      </c>
      <c r="C85" s="1" t="s">
        <v>472</v>
      </c>
      <c r="D85" s="1" t="s">
        <v>12</v>
      </c>
      <c r="E85" s="1">
        <v>0.503638</v>
      </c>
      <c r="F85" s="1">
        <v>0</v>
      </c>
      <c r="G85" s="1" t="s">
        <v>13</v>
      </c>
      <c r="H85" s="2">
        <v>2.77e-6</v>
      </c>
      <c r="I85" s="1">
        <v>0.001053328</v>
      </c>
    </row>
    <row r="86" spans="1:9">
      <c r="A86" s="1" t="s">
        <v>473</v>
      </c>
      <c r="B86" s="1" t="s">
        <v>474</v>
      </c>
      <c r="C86" s="1" t="s">
        <v>32</v>
      </c>
      <c r="D86" s="1" t="s">
        <v>12</v>
      </c>
      <c r="E86" s="1">
        <v>38.51011533</v>
      </c>
      <c r="F86" s="1">
        <v>285.3084333</v>
      </c>
      <c r="G86" s="1">
        <v>-2.889213043</v>
      </c>
      <c r="H86" s="2">
        <v>2.87e-6</v>
      </c>
      <c r="I86" s="1">
        <v>0.001082494</v>
      </c>
    </row>
    <row r="87" spans="1:9">
      <c r="A87" s="1" t="s">
        <v>475</v>
      </c>
      <c r="B87" s="1" t="s">
        <v>476</v>
      </c>
      <c r="C87" s="1" t="s">
        <v>477</v>
      </c>
      <c r="D87" s="1" t="s">
        <v>12</v>
      </c>
      <c r="E87" s="1">
        <v>16.17072033</v>
      </c>
      <c r="F87" s="1">
        <v>85.15783867</v>
      </c>
      <c r="G87" s="1">
        <v>-2.396755388</v>
      </c>
      <c r="H87" s="2">
        <v>2.93e-6</v>
      </c>
      <c r="I87" s="1">
        <v>0.001092761</v>
      </c>
    </row>
    <row r="88" spans="1:9">
      <c r="A88" s="1" t="s">
        <v>478</v>
      </c>
      <c r="B88" s="1" t="s">
        <v>479</v>
      </c>
      <c r="C88" s="1" t="s">
        <v>32</v>
      </c>
      <c r="D88" s="1" t="s">
        <v>12</v>
      </c>
      <c r="E88" s="1">
        <v>36.38976233</v>
      </c>
      <c r="F88" s="1">
        <v>6.035124667</v>
      </c>
      <c r="G88" s="1">
        <v>2.592077151</v>
      </c>
      <c r="H88" s="2">
        <v>3.15e-6</v>
      </c>
      <c r="I88" s="1">
        <v>0.001157565</v>
      </c>
    </row>
    <row r="89" spans="1:9">
      <c r="A89" s="1" t="s">
        <v>480</v>
      </c>
      <c r="B89" s="1" t="s">
        <v>481</v>
      </c>
      <c r="C89" s="1" t="s">
        <v>482</v>
      </c>
      <c r="D89" s="1" t="s">
        <v>12</v>
      </c>
      <c r="E89" s="1">
        <v>0</v>
      </c>
      <c r="F89" s="1">
        <v>1.233798667</v>
      </c>
      <c r="G89" s="1" t="e">
        <v>#NAME?</v>
      </c>
      <c r="H89" s="2">
        <v>3.4e-6</v>
      </c>
      <c r="I89" s="1">
        <v>0.001228141</v>
      </c>
    </row>
    <row r="90" spans="1:9">
      <c r="A90" s="1" t="s">
        <v>483</v>
      </c>
      <c r="B90" s="1" t="s">
        <v>484</v>
      </c>
      <c r="C90" s="1" t="s">
        <v>485</v>
      </c>
      <c r="D90" s="1" t="s">
        <v>12</v>
      </c>
      <c r="E90" s="1">
        <v>4.457826667</v>
      </c>
      <c r="F90" s="1">
        <v>0.008969333</v>
      </c>
      <c r="G90" s="1">
        <v>8.957124049</v>
      </c>
      <c r="H90" s="2">
        <v>3.74e-6</v>
      </c>
      <c r="I90" s="1">
        <v>0.001326828</v>
      </c>
    </row>
    <row r="91" spans="1:9">
      <c r="A91" s="1" t="s">
        <v>486</v>
      </c>
      <c r="B91" s="1" t="s">
        <v>487</v>
      </c>
      <c r="C91" s="1" t="s">
        <v>32</v>
      </c>
      <c r="D91" s="1" t="s">
        <v>12</v>
      </c>
      <c r="E91" s="1">
        <v>0</v>
      </c>
      <c r="F91" s="1">
        <v>0.654044333</v>
      </c>
      <c r="G91" s="1" t="e">
        <v>#NAME?</v>
      </c>
      <c r="H91" s="2">
        <v>3.75e-6</v>
      </c>
      <c r="I91" s="1">
        <v>0.001326828</v>
      </c>
    </row>
    <row r="92" spans="1:9">
      <c r="A92" s="1" t="s">
        <v>488</v>
      </c>
      <c r="B92" s="1" t="s">
        <v>489</v>
      </c>
      <c r="C92" s="1" t="s">
        <v>490</v>
      </c>
      <c r="D92" s="1" t="s">
        <v>12</v>
      </c>
      <c r="E92" s="1">
        <v>15.78134967</v>
      </c>
      <c r="F92" s="1">
        <v>108.6260707</v>
      </c>
      <c r="G92" s="1">
        <v>-2.783077898</v>
      </c>
      <c r="H92" s="2">
        <v>4.53e-6</v>
      </c>
      <c r="I92" s="1">
        <v>0.001533807</v>
      </c>
    </row>
    <row r="93" spans="1:9">
      <c r="A93" s="1" t="s">
        <v>491</v>
      </c>
      <c r="B93" s="1" t="s">
        <v>492</v>
      </c>
      <c r="C93" s="1" t="s">
        <v>32</v>
      </c>
      <c r="D93" s="1" t="s">
        <v>12</v>
      </c>
      <c r="E93" s="1">
        <v>0</v>
      </c>
      <c r="F93" s="1">
        <v>3.589510667</v>
      </c>
      <c r="G93" s="1" t="e">
        <v>#NAME?</v>
      </c>
      <c r="H93" s="2">
        <v>5.7e-6</v>
      </c>
      <c r="I93" s="1">
        <v>0.001883732</v>
      </c>
    </row>
    <row r="94" spans="1:9">
      <c r="A94" s="1" t="s">
        <v>493</v>
      </c>
      <c r="B94" s="1" t="s">
        <v>494</v>
      </c>
      <c r="C94" s="1" t="s">
        <v>495</v>
      </c>
      <c r="D94" s="1" t="s">
        <v>12</v>
      </c>
      <c r="E94" s="1">
        <v>48.41414267</v>
      </c>
      <c r="F94" s="1">
        <v>10.86657167</v>
      </c>
      <c r="G94" s="1">
        <v>2.155531696</v>
      </c>
      <c r="H94" s="2">
        <v>5.8e-6</v>
      </c>
      <c r="I94" s="1">
        <v>0.001902978</v>
      </c>
    </row>
    <row r="95" spans="1:9">
      <c r="A95" s="1" t="s">
        <v>496</v>
      </c>
      <c r="B95" s="1" t="s">
        <v>497</v>
      </c>
      <c r="C95" s="1" t="s">
        <v>498</v>
      </c>
      <c r="D95" s="1" t="s">
        <v>12</v>
      </c>
      <c r="E95" s="1">
        <v>10.759544</v>
      </c>
      <c r="F95" s="1">
        <v>0.437379333</v>
      </c>
      <c r="G95" s="1">
        <v>4.620588073</v>
      </c>
      <c r="H95" s="2">
        <v>5.86e-6</v>
      </c>
      <c r="I95" s="1">
        <v>0.00190942</v>
      </c>
    </row>
    <row r="96" spans="1:9">
      <c r="A96" s="1" t="s">
        <v>499</v>
      </c>
      <c r="B96" s="1" t="s">
        <v>500</v>
      </c>
      <c r="C96" s="1" t="s">
        <v>501</v>
      </c>
      <c r="D96" s="1" t="s">
        <v>12</v>
      </c>
      <c r="E96" s="1">
        <v>2.074913333</v>
      </c>
      <c r="F96" s="1">
        <v>0</v>
      </c>
      <c r="G96" s="1" t="s">
        <v>13</v>
      </c>
      <c r="H96" s="2">
        <v>6.07e-6</v>
      </c>
      <c r="I96" s="1">
        <v>0.001947965</v>
      </c>
    </row>
    <row r="97" spans="1:9">
      <c r="A97" s="1" t="s">
        <v>502</v>
      </c>
      <c r="B97" s="1" t="s">
        <v>503</v>
      </c>
      <c r="C97" s="1" t="s">
        <v>504</v>
      </c>
      <c r="D97" s="1" t="s">
        <v>12</v>
      </c>
      <c r="E97" s="1">
        <v>0.810070333</v>
      </c>
      <c r="F97" s="1">
        <v>0</v>
      </c>
      <c r="G97" s="1" t="s">
        <v>13</v>
      </c>
      <c r="H97" s="2">
        <v>6.36e-6</v>
      </c>
      <c r="I97" s="1">
        <v>0.002011189</v>
      </c>
    </row>
    <row r="98" spans="1:9">
      <c r="A98" s="1" t="s">
        <v>505</v>
      </c>
      <c r="B98" s="1" t="s">
        <v>346</v>
      </c>
      <c r="C98" s="1" t="s">
        <v>347</v>
      </c>
      <c r="D98" s="1" t="s">
        <v>12</v>
      </c>
      <c r="E98" s="1">
        <v>20.57709433</v>
      </c>
      <c r="F98" s="1">
        <v>57.15811433</v>
      </c>
      <c r="G98" s="1">
        <v>-1.473919047</v>
      </c>
      <c r="H98" s="2">
        <v>6.82e-6</v>
      </c>
      <c r="I98" s="1">
        <v>0.002133597</v>
      </c>
    </row>
    <row r="99" spans="1:9">
      <c r="A99" s="1" t="s">
        <v>506</v>
      </c>
      <c r="B99" s="1" t="s">
        <v>507</v>
      </c>
      <c r="C99" s="1" t="s">
        <v>508</v>
      </c>
      <c r="D99" s="1" t="s">
        <v>12</v>
      </c>
      <c r="E99" s="1">
        <v>8.999091333</v>
      </c>
      <c r="F99" s="1">
        <v>0.630232333</v>
      </c>
      <c r="G99" s="1">
        <v>3.835823658</v>
      </c>
      <c r="H99" s="2">
        <v>7.52e-6</v>
      </c>
      <c r="I99" s="1">
        <v>0.002309375</v>
      </c>
    </row>
    <row r="100" spans="1:9">
      <c r="A100" s="1" t="s">
        <v>509</v>
      </c>
      <c r="B100" s="1" t="s">
        <v>401</v>
      </c>
      <c r="C100" s="1" t="s">
        <v>402</v>
      </c>
      <c r="D100" s="1" t="s">
        <v>12</v>
      </c>
      <c r="E100" s="1">
        <v>2.194949</v>
      </c>
      <c r="F100" s="1">
        <v>0.050124667</v>
      </c>
      <c r="G100" s="1">
        <v>5.452522871</v>
      </c>
      <c r="H100" s="2">
        <v>7.65e-6</v>
      </c>
      <c r="I100" s="1">
        <v>0.002317161</v>
      </c>
    </row>
    <row r="101" spans="1:9">
      <c r="A101" s="1" t="s">
        <v>510</v>
      </c>
      <c r="B101" s="1" t="s">
        <v>511</v>
      </c>
      <c r="C101" s="1" t="s">
        <v>512</v>
      </c>
      <c r="D101" s="1" t="s">
        <v>12</v>
      </c>
      <c r="E101" s="1">
        <v>67.51238767</v>
      </c>
      <c r="F101" s="1">
        <v>176.6167853</v>
      </c>
      <c r="G101" s="1">
        <v>-1.387398313</v>
      </c>
      <c r="H101" s="2">
        <v>7.73e-6</v>
      </c>
      <c r="I101" s="1">
        <v>0.002325851</v>
      </c>
    </row>
    <row r="102" spans="1:9">
      <c r="A102" s="1" t="s">
        <v>513</v>
      </c>
      <c r="B102" s="1" t="s">
        <v>514</v>
      </c>
      <c r="C102" s="1" t="s">
        <v>515</v>
      </c>
      <c r="D102" s="1" t="s">
        <v>12</v>
      </c>
      <c r="E102" s="1">
        <v>34.12762433</v>
      </c>
      <c r="F102" s="1">
        <v>102.3610177</v>
      </c>
      <c r="G102" s="1">
        <v>-1.584654501</v>
      </c>
      <c r="H102" s="2">
        <v>7.93e-6</v>
      </c>
      <c r="I102" s="1">
        <v>0.002355537</v>
      </c>
    </row>
    <row r="103" spans="1:9">
      <c r="A103" s="1" t="s">
        <v>516</v>
      </c>
      <c r="B103" s="1" t="s">
        <v>517</v>
      </c>
      <c r="C103" s="1" t="s">
        <v>32</v>
      </c>
      <c r="D103" s="1" t="s">
        <v>12</v>
      </c>
      <c r="E103" s="1">
        <v>17.98208</v>
      </c>
      <c r="F103" s="1">
        <v>0</v>
      </c>
      <c r="G103" s="1" t="s">
        <v>13</v>
      </c>
      <c r="H103" s="2">
        <v>7.94e-6</v>
      </c>
      <c r="I103" s="1">
        <v>0.002355537</v>
      </c>
    </row>
    <row r="104" spans="1:9">
      <c r="A104" s="1" t="s">
        <v>518</v>
      </c>
      <c r="B104" s="1" t="s">
        <v>519</v>
      </c>
      <c r="C104" s="1" t="s">
        <v>520</v>
      </c>
      <c r="D104" s="1" t="s">
        <v>12</v>
      </c>
      <c r="E104" s="1">
        <v>1.522815</v>
      </c>
      <c r="F104" s="1">
        <v>0</v>
      </c>
      <c r="G104" s="1" t="s">
        <v>13</v>
      </c>
      <c r="H104" s="2">
        <v>8.27e-6</v>
      </c>
      <c r="I104" s="1">
        <v>0.002420955</v>
      </c>
    </row>
    <row r="105" spans="1:9">
      <c r="A105" s="1" t="s">
        <v>521</v>
      </c>
      <c r="B105" s="1" t="s">
        <v>522</v>
      </c>
      <c r="C105" s="1" t="s">
        <v>523</v>
      </c>
      <c r="D105" s="1" t="s">
        <v>12</v>
      </c>
      <c r="E105" s="1">
        <v>7.210190333</v>
      </c>
      <c r="F105" s="1">
        <v>0.180529667</v>
      </c>
      <c r="G105" s="1">
        <v>5.319729502</v>
      </c>
      <c r="H105" s="2">
        <v>8.69e-6</v>
      </c>
      <c r="I105" s="1">
        <v>0.002525775</v>
      </c>
    </row>
    <row r="106" spans="1:9">
      <c r="A106" s="1" t="s">
        <v>524</v>
      </c>
      <c r="B106" s="1" t="s">
        <v>525</v>
      </c>
      <c r="C106" s="1" t="s">
        <v>526</v>
      </c>
      <c r="D106" s="1" t="s">
        <v>12</v>
      </c>
      <c r="E106" s="1">
        <v>3.304499667</v>
      </c>
      <c r="F106" s="1">
        <v>0</v>
      </c>
      <c r="G106" s="1" t="s">
        <v>13</v>
      </c>
      <c r="H106" s="2">
        <v>8.86e-6</v>
      </c>
      <c r="I106" s="1">
        <v>0.002559256</v>
      </c>
    </row>
    <row r="107" spans="1:9">
      <c r="A107" s="1" t="s">
        <v>527</v>
      </c>
      <c r="B107" s="1" t="s">
        <v>528</v>
      </c>
      <c r="C107" s="1" t="s">
        <v>529</v>
      </c>
      <c r="D107" s="1" t="s">
        <v>12</v>
      </c>
      <c r="E107" s="1">
        <v>0</v>
      </c>
      <c r="F107" s="1">
        <v>1.080442333</v>
      </c>
      <c r="G107" s="1" t="e">
        <v>#NAME?</v>
      </c>
      <c r="H107" s="2">
        <v>1.01e-5</v>
      </c>
      <c r="I107" s="1">
        <v>0.002851268</v>
      </c>
    </row>
    <row r="108" spans="1:9">
      <c r="A108" s="1" t="s">
        <v>530</v>
      </c>
      <c r="B108" s="1" t="s">
        <v>531</v>
      </c>
      <c r="C108" s="1" t="s">
        <v>532</v>
      </c>
      <c r="D108" s="1" t="s">
        <v>12</v>
      </c>
      <c r="E108" s="1">
        <v>15.88712367</v>
      </c>
      <c r="F108" s="1">
        <v>0.804863333</v>
      </c>
      <c r="G108" s="1">
        <v>4.302970308</v>
      </c>
      <c r="H108" s="2">
        <v>1.01e-5</v>
      </c>
      <c r="I108" s="1">
        <v>0.002851268</v>
      </c>
    </row>
    <row r="109" spans="1:9">
      <c r="A109" s="1" t="s">
        <v>533</v>
      </c>
      <c r="B109" s="1" t="s">
        <v>534</v>
      </c>
      <c r="C109" s="1" t="s">
        <v>535</v>
      </c>
      <c r="D109" s="1" t="s">
        <v>12</v>
      </c>
      <c r="E109" s="1">
        <v>49.48143</v>
      </c>
      <c r="F109" s="1">
        <v>216.8638</v>
      </c>
      <c r="G109" s="1">
        <v>-2.131830152</v>
      </c>
      <c r="H109" s="2">
        <v>1.08e-5</v>
      </c>
      <c r="I109" s="1">
        <v>0.002933456</v>
      </c>
    </row>
    <row r="110" spans="1:9">
      <c r="A110" s="1" t="s">
        <v>536</v>
      </c>
      <c r="B110" s="1" t="s">
        <v>537</v>
      </c>
      <c r="C110" s="1" t="s">
        <v>538</v>
      </c>
      <c r="D110" s="1" t="s">
        <v>12</v>
      </c>
      <c r="E110" s="1">
        <v>30.001678</v>
      </c>
      <c r="F110" s="1">
        <v>8.658232667</v>
      </c>
      <c r="G110" s="1">
        <v>1.792898718</v>
      </c>
      <c r="H110" s="2">
        <v>1.09e-5</v>
      </c>
      <c r="I110" s="1">
        <v>0.002933456</v>
      </c>
    </row>
    <row r="111" spans="1:9">
      <c r="A111" s="1" t="s">
        <v>539</v>
      </c>
      <c r="B111" s="1" t="s">
        <v>540</v>
      </c>
      <c r="C111" s="1" t="s">
        <v>541</v>
      </c>
      <c r="D111" s="1" t="s">
        <v>12</v>
      </c>
      <c r="E111" s="1">
        <v>5.566279333</v>
      </c>
      <c r="F111" s="1">
        <v>0</v>
      </c>
      <c r="G111" s="1" t="s">
        <v>13</v>
      </c>
      <c r="H111" s="2">
        <v>1.09e-5</v>
      </c>
      <c r="I111" s="1">
        <v>0.002933456</v>
      </c>
    </row>
    <row r="112" spans="1:9">
      <c r="A112" s="1" t="s">
        <v>542</v>
      </c>
      <c r="B112" s="1" t="s">
        <v>543</v>
      </c>
      <c r="C112" s="1" t="s">
        <v>32</v>
      </c>
      <c r="D112" s="1" t="s">
        <v>12</v>
      </c>
      <c r="E112" s="1">
        <v>0.633157</v>
      </c>
      <c r="F112" s="1">
        <v>0.000143333</v>
      </c>
      <c r="G112" s="1">
        <v>12.10897341</v>
      </c>
      <c r="H112" s="2">
        <v>1.14e-5</v>
      </c>
      <c r="I112" s="1">
        <v>0.003039504</v>
      </c>
    </row>
    <row r="113" spans="1:9">
      <c r="A113" s="1" t="s">
        <v>544</v>
      </c>
      <c r="B113" s="1" t="s">
        <v>545</v>
      </c>
      <c r="C113" s="1" t="s">
        <v>546</v>
      </c>
      <c r="D113" s="1" t="s">
        <v>12</v>
      </c>
      <c r="E113" s="1">
        <v>0</v>
      </c>
      <c r="F113" s="1">
        <v>3.837649667</v>
      </c>
      <c r="G113" s="1" t="e">
        <v>#NAME?</v>
      </c>
      <c r="H113" s="2">
        <v>1.15e-5</v>
      </c>
      <c r="I113" s="1">
        <v>0.003059108</v>
      </c>
    </row>
    <row r="114" spans="1:9">
      <c r="A114" s="1" t="s">
        <v>547</v>
      </c>
      <c r="B114" s="1" t="s">
        <v>548</v>
      </c>
      <c r="C114" s="1" t="s">
        <v>32</v>
      </c>
      <c r="D114" s="1" t="s">
        <v>12</v>
      </c>
      <c r="E114" s="1">
        <v>3.661642667</v>
      </c>
      <c r="F114" s="1">
        <v>0</v>
      </c>
      <c r="G114" s="1" t="s">
        <v>13</v>
      </c>
      <c r="H114" s="2">
        <v>1.18e-5</v>
      </c>
      <c r="I114" s="1">
        <v>0.003100891</v>
      </c>
    </row>
    <row r="115" spans="1:9">
      <c r="A115" s="1" t="s">
        <v>549</v>
      </c>
      <c r="B115" s="1" t="s">
        <v>550</v>
      </c>
      <c r="C115" s="1" t="s">
        <v>551</v>
      </c>
      <c r="D115" s="1" t="s">
        <v>12</v>
      </c>
      <c r="E115" s="1">
        <v>0</v>
      </c>
      <c r="F115" s="1">
        <v>5.657598</v>
      </c>
      <c r="G115" s="1" t="e">
        <v>#NAME?</v>
      </c>
      <c r="H115" s="2">
        <v>1.19e-5</v>
      </c>
      <c r="I115" s="1">
        <v>0.003110998</v>
      </c>
    </row>
    <row r="116" spans="1:9">
      <c r="A116" s="1" t="s">
        <v>552</v>
      </c>
      <c r="B116" s="1" t="s">
        <v>553</v>
      </c>
      <c r="C116" s="1" t="s">
        <v>32</v>
      </c>
      <c r="D116" s="1" t="s">
        <v>12</v>
      </c>
      <c r="E116" s="1">
        <v>0.470827333</v>
      </c>
      <c r="F116" s="1">
        <v>5.152107667</v>
      </c>
      <c r="G116" s="1">
        <v>-3.451892761</v>
      </c>
      <c r="H116" s="2">
        <v>1.21e-5</v>
      </c>
      <c r="I116" s="1">
        <v>0.003123905</v>
      </c>
    </row>
    <row r="117" spans="1:9">
      <c r="A117" s="1" t="s">
        <v>554</v>
      </c>
      <c r="B117" s="1" t="s">
        <v>288</v>
      </c>
      <c r="C117" s="1" t="s">
        <v>289</v>
      </c>
      <c r="D117" s="1" t="s">
        <v>12</v>
      </c>
      <c r="E117" s="1">
        <v>0.014597</v>
      </c>
      <c r="F117" s="1">
        <v>0.878058</v>
      </c>
      <c r="G117" s="1">
        <v>-5.91057244</v>
      </c>
      <c r="H117" s="2">
        <v>1.4e-5</v>
      </c>
      <c r="I117" s="1">
        <v>0.003502984</v>
      </c>
    </row>
    <row r="118" spans="1:9">
      <c r="A118" s="1" t="s">
        <v>555</v>
      </c>
      <c r="B118" s="1" t="s">
        <v>556</v>
      </c>
      <c r="C118" s="1" t="s">
        <v>557</v>
      </c>
      <c r="D118" s="1" t="s">
        <v>12</v>
      </c>
      <c r="E118" s="1">
        <v>0</v>
      </c>
      <c r="F118" s="1">
        <v>3.933205</v>
      </c>
      <c r="G118" s="1" t="e">
        <v>#NAME?</v>
      </c>
      <c r="H118" s="2">
        <v>1.49e-5</v>
      </c>
      <c r="I118" s="1">
        <v>0.003680578</v>
      </c>
    </row>
    <row r="119" spans="1:9">
      <c r="A119" s="1" t="s">
        <v>558</v>
      </c>
      <c r="B119" s="1" t="s">
        <v>559</v>
      </c>
      <c r="C119" s="1" t="s">
        <v>560</v>
      </c>
      <c r="D119" s="1" t="s">
        <v>12</v>
      </c>
      <c r="E119" s="1">
        <v>13.058461</v>
      </c>
      <c r="F119" s="1">
        <v>3.290241333</v>
      </c>
      <c r="G119" s="1">
        <v>1.988719567</v>
      </c>
      <c r="H119" s="2">
        <v>1.5e-5</v>
      </c>
      <c r="I119" s="1">
        <v>0.003680578</v>
      </c>
    </row>
    <row r="120" spans="1:9">
      <c r="A120" s="1" t="s">
        <v>561</v>
      </c>
      <c r="B120" s="1" t="s">
        <v>562</v>
      </c>
      <c r="C120" s="1" t="s">
        <v>563</v>
      </c>
      <c r="D120" s="1" t="s">
        <v>12</v>
      </c>
      <c r="E120" s="1">
        <v>5.553217667</v>
      </c>
      <c r="F120" s="1">
        <v>36.040178</v>
      </c>
      <c r="G120" s="1">
        <v>-2.698210286</v>
      </c>
      <c r="H120" s="2">
        <v>1.51e-5</v>
      </c>
      <c r="I120" s="1">
        <v>0.003701377</v>
      </c>
    </row>
    <row r="121" spans="1:9">
      <c r="A121" s="1" t="s">
        <v>564</v>
      </c>
      <c r="B121" s="1" t="s">
        <v>279</v>
      </c>
      <c r="C121" s="1" t="s">
        <v>280</v>
      </c>
      <c r="D121" s="1" t="s">
        <v>12</v>
      </c>
      <c r="E121" s="1">
        <v>15.648827</v>
      </c>
      <c r="F121" s="1">
        <v>48.98800633</v>
      </c>
      <c r="G121" s="1">
        <v>-1.646374059</v>
      </c>
      <c r="H121" s="2">
        <v>1.57e-5</v>
      </c>
      <c r="I121" s="1">
        <v>0.003819967</v>
      </c>
    </row>
    <row r="122" spans="1:9">
      <c r="A122" s="1" t="s">
        <v>565</v>
      </c>
      <c r="B122" s="1" t="s">
        <v>566</v>
      </c>
      <c r="C122" s="1" t="s">
        <v>567</v>
      </c>
      <c r="D122" s="1" t="s">
        <v>12</v>
      </c>
      <c r="E122" s="1">
        <v>0</v>
      </c>
      <c r="F122" s="1">
        <v>2.166501667</v>
      </c>
      <c r="G122" s="1" t="e">
        <v>#NAME?</v>
      </c>
      <c r="H122" s="2">
        <v>1.63e-5</v>
      </c>
      <c r="I122" s="1">
        <v>0.003918218</v>
      </c>
    </row>
    <row r="123" spans="1:9">
      <c r="A123" s="1" t="s">
        <v>568</v>
      </c>
      <c r="B123" s="1" t="s">
        <v>569</v>
      </c>
      <c r="C123" s="1" t="s">
        <v>570</v>
      </c>
      <c r="D123" s="1" t="s">
        <v>12</v>
      </c>
      <c r="E123" s="1">
        <v>2.893856667</v>
      </c>
      <c r="F123" s="1">
        <v>0.052883333</v>
      </c>
      <c r="G123" s="1">
        <v>5.774036541</v>
      </c>
      <c r="H123" s="2">
        <v>1.64e-5</v>
      </c>
      <c r="I123" s="1">
        <v>0.003918218</v>
      </c>
    </row>
    <row r="124" spans="1:9">
      <c r="A124" s="1" t="s">
        <v>571</v>
      </c>
      <c r="B124" s="1" t="s">
        <v>572</v>
      </c>
      <c r="C124" s="1" t="s">
        <v>573</v>
      </c>
      <c r="D124" s="1" t="s">
        <v>12</v>
      </c>
      <c r="E124" s="1">
        <v>6.972456667</v>
      </c>
      <c r="F124" s="1">
        <v>47.56828</v>
      </c>
      <c r="G124" s="1">
        <v>-2.770260892</v>
      </c>
      <c r="H124" s="2">
        <v>1.66e-5</v>
      </c>
      <c r="I124" s="1">
        <v>0.003958584</v>
      </c>
    </row>
    <row r="125" spans="1:9">
      <c r="A125" s="1" t="s">
        <v>574</v>
      </c>
      <c r="B125" s="1" t="s">
        <v>575</v>
      </c>
      <c r="C125" s="1" t="s">
        <v>576</v>
      </c>
      <c r="D125" s="1" t="s">
        <v>12</v>
      </c>
      <c r="E125" s="1">
        <v>44.648292</v>
      </c>
      <c r="F125" s="1">
        <v>9.293467667</v>
      </c>
      <c r="G125" s="1">
        <v>2.264316073</v>
      </c>
      <c r="H125" s="2">
        <v>1.69e-5</v>
      </c>
      <c r="I125" s="1">
        <v>0.003969073</v>
      </c>
    </row>
    <row r="126" spans="1:9">
      <c r="A126" s="1" t="s">
        <v>577</v>
      </c>
      <c r="B126" s="1" t="s">
        <v>401</v>
      </c>
      <c r="C126" s="1" t="s">
        <v>402</v>
      </c>
      <c r="D126" s="1" t="s">
        <v>12</v>
      </c>
      <c r="E126" s="1">
        <v>2.474369667</v>
      </c>
      <c r="F126" s="1">
        <v>0</v>
      </c>
      <c r="G126" s="1" t="s">
        <v>13</v>
      </c>
      <c r="H126" s="2">
        <v>1.7e-5</v>
      </c>
      <c r="I126" s="1">
        <v>0.003978696</v>
      </c>
    </row>
    <row r="127" spans="1:9">
      <c r="A127" s="1" t="s">
        <v>578</v>
      </c>
      <c r="B127" s="1" t="s">
        <v>579</v>
      </c>
      <c r="C127" s="1" t="s">
        <v>580</v>
      </c>
      <c r="D127" s="1" t="s">
        <v>12</v>
      </c>
      <c r="E127" s="1">
        <v>16.809466</v>
      </c>
      <c r="F127" s="1">
        <v>3.157644</v>
      </c>
      <c r="G127" s="1">
        <v>2.412353461</v>
      </c>
      <c r="H127" s="2">
        <v>1.71e-5</v>
      </c>
      <c r="I127" s="1">
        <v>0.003979016</v>
      </c>
    </row>
    <row r="128" spans="1:9">
      <c r="A128" s="1" t="s">
        <v>581</v>
      </c>
      <c r="B128" s="1" t="s">
        <v>582</v>
      </c>
      <c r="C128" s="1" t="s">
        <v>583</v>
      </c>
      <c r="D128" s="1" t="s">
        <v>12</v>
      </c>
      <c r="E128" s="1">
        <v>1.772865333</v>
      </c>
      <c r="F128" s="1">
        <v>0</v>
      </c>
      <c r="G128" s="1" t="s">
        <v>13</v>
      </c>
      <c r="H128" s="2">
        <v>1.72e-5</v>
      </c>
      <c r="I128" s="1">
        <v>0.003979016</v>
      </c>
    </row>
    <row r="129" spans="1:9">
      <c r="A129" s="1" t="s">
        <v>584</v>
      </c>
      <c r="B129" s="1" t="s">
        <v>585</v>
      </c>
      <c r="C129" s="1" t="s">
        <v>586</v>
      </c>
      <c r="D129" s="1" t="s">
        <v>12</v>
      </c>
      <c r="E129" s="1">
        <v>0.441322333</v>
      </c>
      <c r="F129" s="1">
        <v>0</v>
      </c>
      <c r="G129" s="1" t="s">
        <v>13</v>
      </c>
      <c r="H129" s="2">
        <v>1.81e-5</v>
      </c>
      <c r="I129" s="1">
        <v>0.004155597</v>
      </c>
    </row>
    <row r="130" spans="1:9">
      <c r="A130" s="1" t="s">
        <v>587</v>
      </c>
      <c r="B130" s="1" t="s">
        <v>588</v>
      </c>
      <c r="C130" s="1" t="s">
        <v>589</v>
      </c>
      <c r="D130" s="1" t="s">
        <v>12</v>
      </c>
      <c r="E130" s="1">
        <v>0</v>
      </c>
      <c r="F130" s="1">
        <v>5.674598</v>
      </c>
      <c r="G130" s="1" t="e">
        <v>#NAME?</v>
      </c>
      <c r="H130" s="2">
        <v>1.83e-5</v>
      </c>
      <c r="I130" s="1">
        <v>0.004161224</v>
      </c>
    </row>
    <row r="131" spans="1:9">
      <c r="A131" s="1" t="s">
        <v>590</v>
      </c>
      <c r="B131" s="1" t="s">
        <v>591</v>
      </c>
      <c r="C131" s="1" t="s">
        <v>592</v>
      </c>
      <c r="D131" s="1" t="s">
        <v>12</v>
      </c>
      <c r="E131" s="1">
        <v>0.929027</v>
      </c>
      <c r="F131" s="1">
        <v>0</v>
      </c>
      <c r="G131" s="1" t="s">
        <v>13</v>
      </c>
      <c r="H131" s="2">
        <v>1.87e-5</v>
      </c>
      <c r="I131" s="1">
        <v>0.004249612</v>
      </c>
    </row>
    <row r="132" spans="1:9">
      <c r="A132" s="1" t="s">
        <v>593</v>
      </c>
      <c r="B132" s="1" t="s">
        <v>594</v>
      </c>
      <c r="C132" s="1" t="s">
        <v>595</v>
      </c>
      <c r="D132" s="1" t="s">
        <v>12</v>
      </c>
      <c r="E132" s="1">
        <v>3.992957</v>
      </c>
      <c r="F132" s="1">
        <v>0</v>
      </c>
      <c r="G132" s="1" t="s">
        <v>13</v>
      </c>
      <c r="H132" s="2">
        <v>1.96e-5</v>
      </c>
      <c r="I132" s="1">
        <v>0.004419548</v>
      </c>
    </row>
    <row r="133" spans="1:9">
      <c r="A133" s="1" t="s">
        <v>596</v>
      </c>
      <c r="B133" s="1" t="s">
        <v>597</v>
      </c>
      <c r="C133" s="1" t="s">
        <v>598</v>
      </c>
      <c r="D133" s="1" t="s">
        <v>12</v>
      </c>
      <c r="E133" s="1">
        <v>12.12952633</v>
      </c>
      <c r="F133" s="1">
        <v>2.270918333</v>
      </c>
      <c r="G133" s="1">
        <v>2.417175483</v>
      </c>
      <c r="H133" s="2">
        <v>2.03e-5</v>
      </c>
      <c r="I133" s="1">
        <v>0.004551571</v>
      </c>
    </row>
    <row r="134" spans="1:9">
      <c r="A134" s="1" t="s">
        <v>599</v>
      </c>
      <c r="B134" s="1" t="s">
        <v>600</v>
      </c>
      <c r="C134" s="1" t="s">
        <v>601</v>
      </c>
      <c r="D134" s="1" t="s">
        <v>12</v>
      </c>
      <c r="E134" s="1">
        <v>44.77159733</v>
      </c>
      <c r="F134" s="1">
        <v>146.4982097</v>
      </c>
      <c r="G134" s="1">
        <v>-1.710227338</v>
      </c>
      <c r="H134" s="2">
        <v>2.07e-5</v>
      </c>
      <c r="I134" s="1">
        <v>0.004599014</v>
      </c>
    </row>
    <row r="135" spans="1:9">
      <c r="A135" s="1" t="s">
        <v>602</v>
      </c>
      <c r="B135" s="1" t="s">
        <v>603</v>
      </c>
      <c r="C135" s="1" t="s">
        <v>32</v>
      </c>
      <c r="D135" s="1" t="s">
        <v>12</v>
      </c>
      <c r="E135" s="1">
        <v>9.073601333</v>
      </c>
      <c r="F135" s="1">
        <v>1.712711333</v>
      </c>
      <c r="G135" s="1">
        <v>2.405393259</v>
      </c>
      <c r="H135" s="2">
        <v>2.07e-5</v>
      </c>
      <c r="I135" s="1">
        <v>0.004599014</v>
      </c>
    </row>
    <row r="136" spans="1:9">
      <c r="A136" s="1" t="s">
        <v>604</v>
      </c>
      <c r="B136" s="1" t="s">
        <v>605</v>
      </c>
      <c r="C136" s="1" t="s">
        <v>606</v>
      </c>
      <c r="D136" s="1" t="s">
        <v>12</v>
      </c>
      <c r="E136" s="1">
        <v>0</v>
      </c>
      <c r="F136" s="1">
        <v>2.299515333</v>
      </c>
      <c r="G136" s="1" t="e">
        <v>#NAME?</v>
      </c>
      <c r="H136" s="2">
        <v>2.12e-5</v>
      </c>
      <c r="I136" s="1">
        <v>0.004658893</v>
      </c>
    </row>
    <row r="137" spans="1:9">
      <c r="A137" s="1" t="s">
        <v>607</v>
      </c>
      <c r="B137" s="1" t="s">
        <v>608</v>
      </c>
      <c r="C137" s="1" t="s">
        <v>609</v>
      </c>
      <c r="D137" s="1" t="s">
        <v>12</v>
      </c>
      <c r="E137" s="1">
        <v>0.192093</v>
      </c>
      <c r="F137" s="1">
        <v>7.856899667</v>
      </c>
      <c r="G137" s="1">
        <v>-5.354083285</v>
      </c>
      <c r="H137" s="2">
        <v>2.15e-5</v>
      </c>
      <c r="I137" s="1">
        <v>0.004702543</v>
      </c>
    </row>
    <row r="138" spans="1:9">
      <c r="A138" s="1" t="s">
        <v>610</v>
      </c>
      <c r="B138" s="1" t="s">
        <v>611</v>
      </c>
      <c r="C138" s="1" t="s">
        <v>32</v>
      </c>
      <c r="D138" s="1" t="s">
        <v>12</v>
      </c>
      <c r="E138" s="1">
        <v>2.304254667</v>
      </c>
      <c r="F138" s="1">
        <v>0</v>
      </c>
      <c r="G138" s="1" t="s">
        <v>13</v>
      </c>
      <c r="H138" s="2">
        <v>2.18e-5</v>
      </c>
      <c r="I138" s="1">
        <v>0.004749774</v>
      </c>
    </row>
    <row r="139" spans="1:9">
      <c r="A139" s="1" t="s">
        <v>612</v>
      </c>
      <c r="B139" s="1" t="s">
        <v>613</v>
      </c>
      <c r="C139" s="1" t="s">
        <v>614</v>
      </c>
      <c r="D139" s="1" t="s">
        <v>12</v>
      </c>
      <c r="E139" s="1">
        <v>0.001400667</v>
      </c>
      <c r="F139" s="1">
        <v>7.708440667</v>
      </c>
      <c r="G139" s="1">
        <v>-12.42610967</v>
      </c>
      <c r="H139" s="2">
        <v>2.32e-5</v>
      </c>
      <c r="I139" s="1">
        <v>0.005018353</v>
      </c>
    </row>
    <row r="140" spans="1:9">
      <c r="A140" s="1" t="s">
        <v>615</v>
      </c>
      <c r="B140" s="1" t="s">
        <v>616</v>
      </c>
      <c r="C140" s="1" t="s">
        <v>32</v>
      </c>
      <c r="D140" s="1" t="s">
        <v>12</v>
      </c>
      <c r="E140" s="1">
        <v>15.760137</v>
      </c>
      <c r="F140" s="1">
        <v>51.19929233</v>
      </c>
      <c r="G140" s="1">
        <v>-1.699843794</v>
      </c>
      <c r="H140" s="2">
        <v>2.36e-5</v>
      </c>
      <c r="I140" s="1">
        <v>0.005095264</v>
      </c>
    </row>
    <row r="141" spans="1:9">
      <c r="A141" s="1" t="s">
        <v>617</v>
      </c>
      <c r="B141" s="1" t="s">
        <v>618</v>
      </c>
      <c r="C141" s="1" t="s">
        <v>619</v>
      </c>
      <c r="D141" s="1" t="s">
        <v>12</v>
      </c>
      <c r="E141" s="1">
        <v>0.094225333</v>
      </c>
      <c r="F141" s="1">
        <v>5.610391667</v>
      </c>
      <c r="G141" s="1">
        <v>-5.895842686</v>
      </c>
      <c r="H141" s="2">
        <v>2.43e-5</v>
      </c>
      <c r="I141" s="1">
        <v>0.005198858</v>
      </c>
    </row>
    <row r="142" spans="1:9">
      <c r="A142" s="1" t="s">
        <v>620</v>
      </c>
      <c r="B142" s="1" t="s">
        <v>621</v>
      </c>
      <c r="C142" s="1" t="s">
        <v>622</v>
      </c>
      <c r="D142" s="1" t="s">
        <v>12</v>
      </c>
      <c r="E142" s="1">
        <v>2.440188</v>
      </c>
      <c r="F142" s="1">
        <v>0.003382667</v>
      </c>
      <c r="G142" s="1">
        <v>9.494615568</v>
      </c>
      <c r="H142" s="2">
        <v>2.46e-5</v>
      </c>
      <c r="I142" s="1">
        <v>0.005198858</v>
      </c>
    </row>
    <row r="143" spans="1:9">
      <c r="A143" s="1" t="s">
        <v>623</v>
      </c>
      <c r="B143" s="1" t="s">
        <v>624</v>
      </c>
      <c r="C143" s="1" t="s">
        <v>625</v>
      </c>
      <c r="D143" s="1" t="s">
        <v>12</v>
      </c>
      <c r="E143" s="1">
        <v>0.727321333</v>
      </c>
      <c r="F143" s="1">
        <v>7.325970333</v>
      </c>
      <c r="G143" s="1">
        <v>-3.332355061</v>
      </c>
      <c r="H143" s="2">
        <v>2.47e-5</v>
      </c>
      <c r="I143" s="1">
        <v>0.005198858</v>
      </c>
    </row>
    <row r="144" spans="1:9">
      <c r="A144" s="1" t="s">
        <v>626</v>
      </c>
      <c r="B144" s="1" t="s">
        <v>627</v>
      </c>
      <c r="C144" s="1" t="s">
        <v>628</v>
      </c>
      <c r="D144" s="1" t="s">
        <v>12</v>
      </c>
      <c r="E144" s="1">
        <v>1.927595333</v>
      </c>
      <c r="F144" s="1">
        <v>12.82842967</v>
      </c>
      <c r="G144" s="1">
        <v>-2.734470462</v>
      </c>
      <c r="H144" s="2">
        <v>2.48e-5</v>
      </c>
      <c r="I144" s="1">
        <v>0.005198858</v>
      </c>
    </row>
    <row r="145" spans="1:9">
      <c r="A145" s="1" t="s">
        <v>629</v>
      </c>
      <c r="B145" s="1" t="s">
        <v>630</v>
      </c>
      <c r="C145" s="1" t="s">
        <v>631</v>
      </c>
      <c r="D145" s="1" t="s">
        <v>12</v>
      </c>
      <c r="E145" s="1">
        <v>2.277345333</v>
      </c>
      <c r="F145" s="1">
        <v>0</v>
      </c>
      <c r="G145" s="1" t="s">
        <v>13</v>
      </c>
      <c r="H145" s="2">
        <v>2.48e-5</v>
      </c>
      <c r="I145" s="1">
        <v>0.005198858</v>
      </c>
    </row>
    <row r="146" spans="1:9">
      <c r="A146" s="1" t="s">
        <v>632</v>
      </c>
      <c r="B146" s="1" t="s">
        <v>633</v>
      </c>
      <c r="C146" s="1" t="s">
        <v>32</v>
      </c>
      <c r="D146" s="1" t="s">
        <v>12</v>
      </c>
      <c r="E146" s="1">
        <v>0</v>
      </c>
      <c r="F146" s="1">
        <v>0.199597667</v>
      </c>
      <c r="G146" s="1" t="e">
        <v>#NAME?</v>
      </c>
      <c r="H146" s="2">
        <v>2.51e-5</v>
      </c>
      <c r="I146" s="1">
        <v>0.005213543</v>
      </c>
    </row>
    <row r="147" spans="1:9">
      <c r="A147" s="1" t="s">
        <v>634</v>
      </c>
      <c r="B147" s="1" t="s">
        <v>635</v>
      </c>
      <c r="C147" s="1" t="s">
        <v>636</v>
      </c>
      <c r="D147" s="1" t="s">
        <v>12</v>
      </c>
      <c r="E147" s="1">
        <v>3.749888667</v>
      </c>
      <c r="F147" s="1">
        <v>0.026245</v>
      </c>
      <c r="G147" s="1">
        <v>7.158661355</v>
      </c>
      <c r="H147" s="2">
        <v>2.52e-5</v>
      </c>
      <c r="I147" s="1">
        <v>0.005213543</v>
      </c>
    </row>
    <row r="148" spans="1:9">
      <c r="A148" s="1" t="s">
        <v>637</v>
      </c>
      <c r="B148" s="1" t="s">
        <v>638</v>
      </c>
      <c r="C148" s="1" t="s">
        <v>32</v>
      </c>
      <c r="D148" s="1" t="s">
        <v>12</v>
      </c>
      <c r="E148" s="1">
        <v>1.018028667</v>
      </c>
      <c r="F148" s="1">
        <v>17.85546667</v>
      </c>
      <c r="G148" s="1">
        <v>-4.132515748</v>
      </c>
      <c r="H148" s="2">
        <v>2.53e-5</v>
      </c>
      <c r="I148" s="1">
        <v>0.005218614</v>
      </c>
    </row>
    <row r="149" spans="1:9">
      <c r="A149" s="1" t="s">
        <v>639</v>
      </c>
      <c r="B149" s="1" t="s">
        <v>640</v>
      </c>
      <c r="C149" s="1" t="s">
        <v>641</v>
      </c>
      <c r="D149" s="1" t="s">
        <v>12</v>
      </c>
      <c r="E149" s="1">
        <v>39.93491367</v>
      </c>
      <c r="F149" s="1">
        <v>9.076785</v>
      </c>
      <c r="G149" s="1">
        <v>2.137397305</v>
      </c>
      <c r="H149" s="2">
        <v>2.71e-5</v>
      </c>
      <c r="I149" s="1">
        <v>0.005529666</v>
      </c>
    </row>
    <row r="150" spans="1:9">
      <c r="A150" s="1" t="s">
        <v>642</v>
      </c>
      <c r="B150" s="1" t="s">
        <v>643</v>
      </c>
      <c r="C150" s="1" t="s">
        <v>644</v>
      </c>
      <c r="D150" s="1" t="s">
        <v>12</v>
      </c>
      <c r="E150" s="1">
        <v>3.499963333</v>
      </c>
      <c r="F150" s="1">
        <v>0.095509333</v>
      </c>
      <c r="G150" s="1">
        <v>5.195554275</v>
      </c>
      <c r="H150" s="2">
        <v>2.73e-5</v>
      </c>
      <c r="I150" s="1">
        <v>0.00556136</v>
      </c>
    </row>
    <row r="151" spans="1:9">
      <c r="A151" s="1" t="s">
        <v>645</v>
      </c>
      <c r="B151" s="1" t="s">
        <v>646</v>
      </c>
      <c r="C151" s="1" t="s">
        <v>32</v>
      </c>
      <c r="D151" s="1" t="s">
        <v>12</v>
      </c>
      <c r="E151" s="1">
        <v>1.448005</v>
      </c>
      <c r="F151" s="1">
        <v>0.255021</v>
      </c>
      <c r="G151" s="1">
        <v>2.505378627</v>
      </c>
      <c r="H151" s="2">
        <v>2.85e-5</v>
      </c>
      <c r="I151" s="1">
        <v>0.005745991</v>
      </c>
    </row>
    <row r="152" spans="1:9">
      <c r="A152" s="1" t="s">
        <v>647</v>
      </c>
      <c r="B152" s="1" t="s">
        <v>648</v>
      </c>
      <c r="C152" s="1" t="s">
        <v>32</v>
      </c>
      <c r="D152" s="1" t="s">
        <v>12</v>
      </c>
      <c r="E152" s="1">
        <v>43.11154567</v>
      </c>
      <c r="F152" s="1">
        <v>10.81836033</v>
      </c>
      <c r="G152" s="1">
        <v>1.994592432</v>
      </c>
      <c r="H152" s="2">
        <v>2.91e-5</v>
      </c>
      <c r="I152" s="1">
        <v>0.005826642</v>
      </c>
    </row>
    <row r="153" spans="1:9">
      <c r="A153" s="1" t="s">
        <v>649</v>
      </c>
      <c r="B153" s="1" t="s">
        <v>650</v>
      </c>
      <c r="C153" s="1" t="s">
        <v>651</v>
      </c>
      <c r="D153" s="1" t="s">
        <v>12</v>
      </c>
      <c r="E153" s="1">
        <v>10.39546533</v>
      </c>
      <c r="F153" s="1">
        <v>1.526888333</v>
      </c>
      <c r="G153" s="1">
        <v>2.767287877</v>
      </c>
      <c r="H153" s="2">
        <v>3.04e-5</v>
      </c>
      <c r="I153" s="1">
        <v>0.006076018</v>
      </c>
    </row>
    <row r="154" spans="1:9">
      <c r="A154" s="1" t="s">
        <v>652</v>
      </c>
      <c r="B154" s="1" t="s">
        <v>633</v>
      </c>
      <c r="C154" s="1" t="s">
        <v>32</v>
      </c>
      <c r="D154" s="1" t="s">
        <v>12</v>
      </c>
      <c r="E154" s="1">
        <v>0.907326667</v>
      </c>
      <c r="F154" s="1">
        <v>0</v>
      </c>
      <c r="G154" s="1" t="s">
        <v>13</v>
      </c>
      <c r="H154" s="2">
        <v>3.07e-5</v>
      </c>
      <c r="I154" s="1">
        <v>0.006078292</v>
      </c>
    </row>
    <row r="155" spans="1:9">
      <c r="A155" s="1" t="s">
        <v>653</v>
      </c>
      <c r="B155" s="1" t="s">
        <v>654</v>
      </c>
      <c r="C155" s="1" t="s">
        <v>655</v>
      </c>
      <c r="D155" s="1" t="s">
        <v>12</v>
      </c>
      <c r="E155" s="1">
        <v>713.658244</v>
      </c>
      <c r="F155" s="1">
        <v>214.8486023</v>
      </c>
      <c r="G155" s="1">
        <v>1.731912971</v>
      </c>
      <c r="H155" s="2">
        <v>3.09e-5</v>
      </c>
      <c r="I155" s="1">
        <v>0.006081561</v>
      </c>
    </row>
    <row r="156" spans="1:9">
      <c r="A156" s="1" t="s">
        <v>656</v>
      </c>
      <c r="B156" s="1" t="s">
        <v>657</v>
      </c>
      <c r="C156" s="1" t="s">
        <v>658</v>
      </c>
      <c r="D156" s="1" t="s">
        <v>12</v>
      </c>
      <c r="E156" s="1">
        <v>523.0868533</v>
      </c>
      <c r="F156" s="1">
        <v>1262.115153</v>
      </c>
      <c r="G156" s="1">
        <v>-1.270721129</v>
      </c>
      <c r="H156" s="2">
        <v>3.11e-5</v>
      </c>
      <c r="I156" s="1">
        <v>0.006092758</v>
      </c>
    </row>
    <row r="157" spans="1:9">
      <c r="A157" s="1" t="s">
        <v>659</v>
      </c>
      <c r="B157" s="1" t="s">
        <v>660</v>
      </c>
      <c r="C157" s="1" t="s">
        <v>661</v>
      </c>
      <c r="D157" s="1" t="s">
        <v>12</v>
      </c>
      <c r="E157" s="1">
        <v>48.353863</v>
      </c>
      <c r="F157" s="1">
        <v>13.447627</v>
      </c>
      <c r="G157" s="1">
        <v>1.846279538</v>
      </c>
      <c r="H157" s="2">
        <v>3.24e-5</v>
      </c>
      <c r="I157" s="1">
        <v>0.006199556</v>
      </c>
    </row>
    <row r="158" spans="1:9">
      <c r="A158" s="1" t="s">
        <v>662</v>
      </c>
      <c r="B158" s="1" t="s">
        <v>663</v>
      </c>
      <c r="C158" s="1" t="s">
        <v>664</v>
      </c>
      <c r="D158" s="1" t="s">
        <v>12</v>
      </c>
      <c r="E158" s="1">
        <v>0</v>
      </c>
      <c r="F158" s="1">
        <v>0.285435</v>
      </c>
      <c r="G158" s="1" t="e">
        <v>#NAME?</v>
      </c>
      <c r="H158" s="2">
        <v>3.24e-5</v>
      </c>
      <c r="I158" s="1">
        <v>0.006199556</v>
      </c>
    </row>
    <row r="159" spans="1:9">
      <c r="A159" s="1" t="s">
        <v>665</v>
      </c>
      <c r="B159" s="1" t="s">
        <v>666</v>
      </c>
      <c r="C159" s="1" t="s">
        <v>667</v>
      </c>
      <c r="D159" s="1" t="s">
        <v>12</v>
      </c>
      <c r="E159" s="1">
        <v>0.537034</v>
      </c>
      <c r="F159" s="1">
        <v>0</v>
      </c>
      <c r="G159" s="1" t="s">
        <v>13</v>
      </c>
      <c r="H159" s="2">
        <v>3.25e-5</v>
      </c>
      <c r="I159" s="1">
        <v>0.006199556</v>
      </c>
    </row>
    <row r="160" spans="1:9">
      <c r="A160" s="1" t="s">
        <v>668</v>
      </c>
      <c r="B160" s="1" t="s">
        <v>669</v>
      </c>
      <c r="C160" s="1" t="s">
        <v>670</v>
      </c>
      <c r="D160" s="1" t="s">
        <v>12</v>
      </c>
      <c r="E160" s="1">
        <v>45.92524467</v>
      </c>
      <c r="F160" s="1">
        <v>127.7566273</v>
      </c>
      <c r="G160" s="1">
        <v>-1.47603882</v>
      </c>
      <c r="H160" s="2">
        <v>3.49e-5</v>
      </c>
      <c r="I160" s="1">
        <v>0.006594268</v>
      </c>
    </row>
    <row r="161" spans="1:9">
      <c r="A161" s="1" t="s">
        <v>671</v>
      </c>
      <c r="B161" s="1" t="s">
        <v>559</v>
      </c>
      <c r="C161" s="1" t="s">
        <v>560</v>
      </c>
      <c r="D161" s="1" t="s">
        <v>12</v>
      </c>
      <c r="E161" s="1">
        <v>2.010959333</v>
      </c>
      <c r="F161" s="1">
        <v>0.168661</v>
      </c>
      <c r="G161" s="1">
        <v>3.575685589</v>
      </c>
      <c r="H161" s="2">
        <v>3.52e-5</v>
      </c>
      <c r="I161" s="1">
        <v>0.006622054</v>
      </c>
    </row>
    <row r="162" spans="1:9">
      <c r="A162" s="1" t="s">
        <v>672</v>
      </c>
      <c r="B162" s="1" t="s">
        <v>673</v>
      </c>
      <c r="C162" s="1" t="s">
        <v>674</v>
      </c>
      <c r="D162" s="1" t="s">
        <v>12</v>
      </c>
      <c r="E162" s="1">
        <v>4.605772</v>
      </c>
      <c r="F162" s="1">
        <v>0</v>
      </c>
      <c r="G162" s="1" t="s">
        <v>13</v>
      </c>
      <c r="H162" s="2">
        <v>3.55e-5</v>
      </c>
      <c r="I162" s="1">
        <v>0.006656327</v>
      </c>
    </row>
    <row r="163" spans="1:9">
      <c r="A163" s="1" t="s">
        <v>675</v>
      </c>
      <c r="B163" s="1" t="s">
        <v>676</v>
      </c>
      <c r="C163" s="1" t="s">
        <v>677</v>
      </c>
      <c r="D163" s="1" t="s">
        <v>12</v>
      </c>
      <c r="E163" s="1">
        <v>0</v>
      </c>
      <c r="F163" s="1">
        <v>1.59281</v>
      </c>
      <c r="G163" s="1" t="e">
        <v>#NAME?</v>
      </c>
      <c r="H163" s="2">
        <v>3.66e-5</v>
      </c>
      <c r="I163" s="1">
        <v>0.006767268</v>
      </c>
    </row>
    <row r="164" spans="1:9">
      <c r="A164" s="1" t="s">
        <v>678</v>
      </c>
      <c r="B164" s="1" t="s">
        <v>679</v>
      </c>
      <c r="C164" s="1" t="s">
        <v>680</v>
      </c>
      <c r="D164" s="1" t="s">
        <v>12</v>
      </c>
      <c r="E164" s="1">
        <v>10.40955667</v>
      </c>
      <c r="F164" s="1">
        <v>0.304741667</v>
      </c>
      <c r="G164" s="1">
        <v>5.094178047</v>
      </c>
      <c r="H164" s="2">
        <v>3.67e-5</v>
      </c>
      <c r="I164" s="1">
        <v>0.006767268</v>
      </c>
    </row>
    <row r="165" spans="1:9">
      <c r="A165" s="1" t="s">
        <v>681</v>
      </c>
      <c r="B165" s="1" t="s">
        <v>682</v>
      </c>
      <c r="C165" s="1" t="s">
        <v>683</v>
      </c>
      <c r="D165" s="1" t="s">
        <v>12</v>
      </c>
      <c r="E165" s="1">
        <v>0</v>
      </c>
      <c r="F165" s="1">
        <v>2.352116333</v>
      </c>
      <c r="G165" s="1" t="e">
        <v>#NAME?</v>
      </c>
      <c r="H165" s="2">
        <v>3.75e-5</v>
      </c>
      <c r="I165" s="1">
        <v>0.006853776</v>
      </c>
    </row>
    <row r="166" spans="1:9">
      <c r="A166" s="1" t="s">
        <v>684</v>
      </c>
      <c r="B166" s="1" t="s">
        <v>685</v>
      </c>
      <c r="C166" s="1" t="s">
        <v>686</v>
      </c>
      <c r="D166" s="1" t="s">
        <v>12</v>
      </c>
      <c r="E166" s="1">
        <v>3.150157667</v>
      </c>
      <c r="F166" s="1">
        <v>0</v>
      </c>
      <c r="G166" s="1" t="s">
        <v>13</v>
      </c>
      <c r="H166" s="2">
        <v>3.83e-5</v>
      </c>
      <c r="I166" s="1">
        <v>0.006945428</v>
      </c>
    </row>
    <row r="167" spans="1:9">
      <c r="A167" s="1" t="s">
        <v>687</v>
      </c>
      <c r="B167" s="1" t="s">
        <v>688</v>
      </c>
      <c r="C167" s="1" t="s">
        <v>32</v>
      </c>
      <c r="D167" s="1" t="s">
        <v>12</v>
      </c>
      <c r="E167" s="1">
        <v>1.381636333</v>
      </c>
      <c r="F167" s="1">
        <v>0</v>
      </c>
      <c r="G167" s="1" t="s">
        <v>13</v>
      </c>
      <c r="H167" s="2">
        <v>3.92e-5</v>
      </c>
      <c r="I167" s="1">
        <v>0.007077291</v>
      </c>
    </row>
    <row r="168" spans="1:9">
      <c r="A168" s="1" t="s">
        <v>689</v>
      </c>
      <c r="B168" s="1" t="s">
        <v>690</v>
      </c>
      <c r="C168" s="1" t="s">
        <v>691</v>
      </c>
      <c r="D168" s="1" t="s">
        <v>12</v>
      </c>
      <c r="E168" s="1">
        <v>0.271933667</v>
      </c>
      <c r="F168" s="1">
        <v>0</v>
      </c>
      <c r="G168" s="1" t="s">
        <v>13</v>
      </c>
      <c r="H168" s="2">
        <v>4.09e-5</v>
      </c>
      <c r="I168" s="1">
        <v>0.007343938</v>
      </c>
    </row>
    <row r="169" spans="1:9">
      <c r="A169" s="1" t="s">
        <v>692</v>
      </c>
      <c r="B169" s="1" t="s">
        <v>693</v>
      </c>
      <c r="C169" s="1" t="s">
        <v>32</v>
      </c>
      <c r="D169" s="1" t="s">
        <v>12</v>
      </c>
      <c r="E169" s="1">
        <v>5.316579667</v>
      </c>
      <c r="F169" s="1">
        <v>0.170744</v>
      </c>
      <c r="G169" s="1">
        <v>4.960591622</v>
      </c>
      <c r="H169" s="2">
        <v>4.17e-5</v>
      </c>
      <c r="I169" s="1">
        <v>0.007407743</v>
      </c>
    </row>
    <row r="170" spans="1:9">
      <c r="A170" s="1" t="s">
        <v>694</v>
      </c>
      <c r="B170" s="1" t="s">
        <v>695</v>
      </c>
      <c r="C170" s="1" t="s">
        <v>696</v>
      </c>
      <c r="D170" s="1" t="s">
        <v>12</v>
      </c>
      <c r="E170" s="1">
        <v>8.175539</v>
      </c>
      <c r="F170" s="1">
        <v>1.224655</v>
      </c>
      <c r="G170" s="1">
        <v>2.738938466</v>
      </c>
      <c r="H170" s="2">
        <v>4.32e-5</v>
      </c>
      <c r="I170" s="1">
        <v>0.007630639</v>
      </c>
    </row>
    <row r="171" spans="1:9">
      <c r="A171" s="1" t="s">
        <v>697</v>
      </c>
      <c r="B171" s="1" t="s">
        <v>698</v>
      </c>
      <c r="C171" s="1" t="s">
        <v>32</v>
      </c>
      <c r="D171" s="1" t="s">
        <v>12</v>
      </c>
      <c r="E171" s="1">
        <v>0</v>
      </c>
      <c r="F171" s="1">
        <v>1.968548</v>
      </c>
      <c r="G171" s="1" t="e">
        <v>#NAME?</v>
      </c>
      <c r="H171" s="2">
        <v>4.74e-5</v>
      </c>
      <c r="I171" s="1">
        <v>0.008278745</v>
      </c>
    </row>
    <row r="172" spans="1:9">
      <c r="A172" s="1" t="s">
        <v>699</v>
      </c>
      <c r="B172" s="1" t="s">
        <v>700</v>
      </c>
      <c r="C172" s="1" t="s">
        <v>32</v>
      </c>
      <c r="D172" s="1" t="s">
        <v>12</v>
      </c>
      <c r="E172" s="1">
        <v>465.4935507</v>
      </c>
      <c r="F172" s="1">
        <v>1331.152445</v>
      </c>
      <c r="G172" s="1">
        <v>-1.515842715</v>
      </c>
      <c r="H172" s="2">
        <v>4.85e-5</v>
      </c>
      <c r="I172" s="1">
        <v>0.008428992</v>
      </c>
    </row>
    <row r="173" spans="1:9">
      <c r="A173" s="1" t="s">
        <v>701</v>
      </c>
      <c r="B173" s="1" t="s">
        <v>702</v>
      </c>
      <c r="C173" s="1" t="s">
        <v>703</v>
      </c>
      <c r="D173" s="1" t="s">
        <v>12</v>
      </c>
      <c r="E173" s="1">
        <v>14.636257</v>
      </c>
      <c r="F173" s="1">
        <v>3.521251333</v>
      </c>
      <c r="G173" s="1">
        <v>2.055386543</v>
      </c>
      <c r="H173" s="2">
        <v>4.88e-5</v>
      </c>
      <c r="I173" s="1">
        <v>0.008458286</v>
      </c>
    </row>
    <row r="174" spans="1:9">
      <c r="A174" s="1" t="s">
        <v>704</v>
      </c>
      <c r="B174" s="1" t="s">
        <v>274</v>
      </c>
      <c r="C174" s="1" t="s">
        <v>275</v>
      </c>
      <c r="D174" s="1" t="s">
        <v>12</v>
      </c>
      <c r="E174" s="1">
        <v>0.231363667</v>
      </c>
      <c r="F174" s="1">
        <v>0</v>
      </c>
      <c r="G174" s="1" t="s">
        <v>13</v>
      </c>
      <c r="H174" s="2">
        <v>5.09e-5</v>
      </c>
      <c r="I174" s="1">
        <v>0.008741286</v>
      </c>
    </row>
    <row r="175" spans="1:9">
      <c r="A175" s="1" t="s">
        <v>705</v>
      </c>
      <c r="B175" s="1" t="s">
        <v>706</v>
      </c>
      <c r="C175" s="1" t="s">
        <v>707</v>
      </c>
      <c r="D175" s="1" t="s">
        <v>12</v>
      </c>
      <c r="E175" s="1">
        <v>48.93180467</v>
      </c>
      <c r="F175" s="1">
        <v>171.0707853</v>
      </c>
      <c r="G175" s="1">
        <v>-1.805749007</v>
      </c>
      <c r="H175" s="2">
        <v>5.13e-5</v>
      </c>
      <c r="I175" s="1">
        <v>0.008790556</v>
      </c>
    </row>
    <row r="176" spans="1:9">
      <c r="A176" s="1" t="s">
        <v>708</v>
      </c>
      <c r="B176" s="1" t="s">
        <v>709</v>
      </c>
      <c r="C176" s="1" t="s">
        <v>710</v>
      </c>
      <c r="D176" s="1" t="s">
        <v>12</v>
      </c>
      <c r="E176" s="1">
        <v>1.16917</v>
      </c>
      <c r="F176" s="1">
        <v>0</v>
      </c>
      <c r="G176" s="1" t="s">
        <v>13</v>
      </c>
      <c r="H176" s="2">
        <v>5.28e-5</v>
      </c>
      <c r="I176" s="1">
        <v>0.009008197</v>
      </c>
    </row>
    <row r="177" spans="1:9">
      <c r="A177" s="1" t="s">
        <v>711</v>
      </c>
      <c r="B177" s="1" t="s">
        <v>712</v>
      </c>
      <c r="C177" s="1" t="s">
        <v>32</v>
      </c>
      <c r="D177" s="1" t="s">
        <v>12</v>
      </c>
      <c r="E177" s="1">
        <v>7.306317333</v>
      </c>
      <c r="F177" s="1">
        <v>0.895670667</v>
      </c>
      <c r="G177" s="1">
        <v>3.028104152</v>
      </c>
      <c r="H177" s="2">
        <v>5.41e-5</v>
      </c>
      <c r="I177" s="1">
        <v>0.009194423</v>
      </c>
    </row>
    <row r="178" spans="1:9">
      <c r="A178" s="1" t="s">
        <v>713</v>
      </c>
      <c r="B178" s="1" t="s">
        <v>714</v>
      </c>
      <c r="C178" s="1" t="s">
        <v>715</v>
      </c>
      <c r="D178" s="1" t="s">
        <v>12</v>
      </c>
      <c r="E178" s="1">
        <v>13.868424</v>
      </c>
      <c r="F178" s="1">
        <v>2.844493667</v>
      </c>
      <c r="G178" s="1">
        <v>2.285560076</v>
      </c>
      <c r="H178" s="2">
        <v>5.52e-5</v>
      </c>
      <c r="I178" s="1">
        <v>0.009337301</v>
      </c>
    </row>
    <row r="179" spans="1:9">
      <c r="A179" s="1" t="s">
        <v>716</v>
      </c>
      <c r="B179" s="1" t="s">
        <v>717</v>
      </c>
      <c r="C179" s="1" t="s">
        <v>718</v>
      </c>
      <c r="D179" s="1" t="s">
        <v>12</v>
      </c>
      <c r="E179" s="1">
        <v>85.898582</v>
      </c>
      <c r="F179" s="1">
        <v>16.93090967</v>
      </c>
      <c r="G179" s="1">
        <v>2.342974827</v>
      </c>
      <c r="H179" s="2">
        <v>5.7e-5</v>
      </c>
      <c r="I179" s="1">
        <v>0.009572934</v>
      </c>
    </row>
    <row r="180" spans="1:9">
      <c r="A180" s="1" t="s">
        <v>719</v>
      </c>
      <c r="B180" s="1" t="s">
        <v>720</v>
      </c>
      <c r="C180" s="1" t="s">
        <v>721</v>
      </c>
      <c r="D180" s="1" t="s">
        <v>12</v>
      </c>
      <c r="E180" s="1">
        <v>0.075613333</v>
      </c>
      <c r="F180" s="1">
        <v>2.865962667</v>
      </c>
      <c r="G180" s="1">
        <v>-5.244235351</v>
      </c>
      <c r="H180" s="2">
        <v>5.87e-5</v>
      </c>
      <c r="I180" s="1">
        <v>0.009819571</v>
      </c>
    </row>
    <row r="181" spans="1:9">
      <c r="A181" s="1" t="s">
        <v>722</v>
      </c>
      <c r="B181" s="1" t="s">
        <v>723</v>
      </c>
      <c r="C181" s="1" t="s">
        <v>724</v>
      </c>
      <c r="D181" s="1" t="s">
        <v>12</v>
      </c>
      <c r="E181" s="1">
        <v>96.28424067</v>
      </c>
      <c r="F181" s="1">
        <v>226.5290887</v>
      </c>
      <c r="G181" s="1">
        <v>-1.23432473</v>
      </c>
      <c r="H181" s="2">
        <v>5.9e-5</v>
      </c>
      <c r="I181" s="1">
        <v>0.009827755</v>
      </c>
    </row>
    <row r="182" spans="1:9">
      <c r="A182" s="1" t="s">
        <v>725</v>
      </c>
      <c r="B182" s="1" t="s">
        <v>726</v>
      </c>
      <c r="C182" s="1" t="s">
        <v>727</v>
      </c>
      <c r="D182" s="1" t="s">
        <v>12</v>
      </c>
      <c r="E182" s="1">
        <v>0</v>
      </c>
      <c r="F182" s="1">
        <v>0.407907</v>
      </c>
      <c r="G182" s="1" t="e">
        <v>#NAME?</v>
      </c>
      <c r="H182" s="2">
        <v>5.98e-5</v>
      </c>
      <c r="I182" s="1">
        <v>0.009930461</v>
      </c>
    </row>
    <row r="183" spans="1:9">
      <c r="A183" s="1" t="s">
        <v>728</v>
      </c>
      <c r="B183" s="1" t="s">
        <v>729</v>
      </c>
      <c r="C183" s="1" t="s">
        <v>32</v>
      </c>
      <c r="D183" s="1" t="s">
        <v>12</v>
      </c>
      <c r="E183" s="1">
        <v>1.93018</v>
      </c>
      <c r="F183" s="1">
        <v>0.031664333</v>
      </c>
      <c r="G183" s="1">
        <v>5.929732878</v>
      </c>
      <c r="H183" s="2">
        <v>6.38e-5</v>
      </c>
      <c r="I183" s="1">
        <v>0.01047009</v>
      </c>
    </row>
    <row r="184" spans="1:9">
      <c r="A184" s="1" t="s">
        <v>730</v>
      </c>
      <c r="B184" s="1" t="s">
        <v>731</v>
      </c>
      <c r="C184" s="1" t="s">
        <v>732</v>
      </c>
      <c r="D184" s="1" t="s">
        <v>12</v>
      </c>
      <c r="E184" s="1">
        <v>3.868177333</v>
      </c>
      <c r="F184" s="1">
        <v>0.246559</v>
      </c>
      <c r="G184" s="1">
        <v>3.971649115</v>
      </c>
      <c r="H184" s="2">
        <v>6.45e-5</v>
      </c>
      <c r="I184" s="1">
        <v>0.010473205</v>
      </c>
    </row>
    <row r="185" spans="1:9">
      <c r="A185" s="1" t="s">
        <v>733</v>
      </c>
      <c r="B185" s="1" t="s">
        <v>734</v>
      </c>
      <c r="C185" s="1" t="s">
        <v>735</v>
      </c>
      <c r="D185" s="1" t="s">
        <v>12</v>
      </c>
      <c r="E185" s="1">
        <v>0</v>
      </c>
      <c r="F185" s="1">
        <v>40.40340933</v>
      </c>
      <c r="G185" s="1" t="e">
        <v>#NAME?</v>
      </c>
      <c r="H185" s="2">
        <v>6.45e-5</v>
      </c>
      <c r="I185" s="1">
        <v>0.010473205</v>
      </c>
    </row>
    <row r="186" spans="1:9">
      <c r="A186" s="1" t="s">
        <v>736</v>
      </c>
      <c r="B186" s="1" t="s">
        <v>737</v>
      </c>
      <c r="C186" s="1" t="s">
        <v>738</v>
      </c>
      <c r="D186" s="1" t="s">
        <v>12</v>
      </c>
      <c r="E186" s="1">
        <v>0</v>
      </c>
      <c r="F186" s="1">
        <v>2.700670333</v>
      </c>
      <c r="G186" s="1" t="e">
        <v>#NAME?</v>
      </c>
      <c r="H186" s="2">
        <v>6.46e-5</v>
      </c>
      <c r="I186" s="1">
        <v>0.010473205</v>
      </c>
    </row>
    <row r="187" spans="1:9">
      <c r="A187" s="1" t="s">
        <v>739</v>
      </c>
      <c r="B187" s="1" t="s">
        <v>740</v>
      </c>
      <c r="C187" s="1" t="s">
        <v>741</v>
      </c>
      <c r="D187" s="1" t="s">
        <v>12</v>
      </c>
      <c r="E187" s="1">
        <v>78.16870867</v>
      </c>
      <c r="F187" s="1">
        <v>200.764328</v>
      </c>
      <c r="G187" s="1">
        <v>-1.360839843</v>
      </c>
      <c r="H187" s="2">
        <v>6.5e-5</v>
      </c>
      <c r="I187" s="1">
        <v>0.010473205</v>
      </c>
    </row>
    <row r="188" spans="1:9">
      <c r="A188" s="1" t="s">
        <v>742</v>
      </c>
      <c r="B188" s="1" t="s">
        <v>743</v>
      </c>
      <c r="C188" s="1" t="s">
        <v>32</v>
      </c>
      <c r="D188" s="1" t="s">
        <v>12</v>
      </c>
      <c r="E188" s="1">
        <v>1.051079</v>
      </c>
      <c r="F188" s="1">
        <v>0.005151667</v>
      </c>
      <c r="G188" s="1">
        <v>7.672616144</v>
      </c>
      <c r="H188" s="2">
        <v>6.74e-5</v>
      </c>
      <c r="I188" s="1">
        <v>0.01081194</v>
      </c>
    </row>
    <row r="189" spans="1:9">
      <c r="A189" s="1" t="s">
        <v>744</v>
      </c>
      <c r="B189" s="1" t="s">
        <v>745</v>
      </c>
      <c r="C189" s="1" t="s">
        <v>746</v>
      </c>
      <c r="D189" s="1" t="s">
        <v>12</v>
      </c>
      <c r="E189" s="1">
        <v>5.010456667</v>
      </c>
      <c r="F189" s="1">
        <v>0.432758667</v>
      </c>
      <c r="G189" s="1">
        <v>3.533307483</v>
      </c>
      <c r="H189" s="2">
        <v>6.8e-5</v>
      </c>
      <c r="I189" s="1">
        <v>0.010876781</v>
      </c>
    </row>
    <row r="190" spans="1:9">
      <c r="A190" s="1" t="s">
        <v>747</v>
      </c>
      <c r="B190" s="1" t="s">
        <v>748</v>
      </c>
      <c r="C190" s="1" t="s">
        <v>749</v>
      </c>
      <c r="D190" s="1" t="s">
        <v>12</v>
      </c>
      <c r="E190" s="1">
        <v>0</v>
      </c>
      <c r="F190" s="1">
        <v>1.258358</v>
      </c>
      <c r="G190" s="1" t="e">
        <v>#NAME?</v>
      </c>
      <c r="H190" s="2">
        <v>6.98e-5</v>
      </c>
      <c r="I190" s="1">
        <v>0.01106978</v>
      </c>
    </row>
    <row r="191" spans="1:9">
      <c r="A191" s="1" t="s">
        <v>750</v>
      </c>
      <c r="B191" s="1" t="s">
        <v>751</v>
      </c>
      <c r="C191" s="1" t="s">
        <v>32</v>
      </c>
      <c r="D191" s="1" t="s">
        <v>12</v>
      </c>
      <c r="E191" s="1">
        <v>0</v>
      </c>
      <c r="F191" s="1">
        <v>3.568618333</v>
      </c>
      <c r="G191" s="1" t="e">
        <v>#NAME?</v>
      </c>
      <c r="H191" s="2">
        <v>7.18e-5</v>
      </c>
      <c r="I191" s="1">
        <v>0.011352096</v>
      </c>
    </row>
    <row r="192" spans="1:9">
      <c r="A192" s="1" t="s">
        <v>752</v>
      </c>
      <c r="B192" s="1" t="s">
        <v>753</v>
      </c>
      <c r="C192" s="1" t="s">
        <v>754</v>
      </c>
      <c r="D192" s="1" t="s">
        <v>12</v>
      </c>
      <c r="E192" s="1">
        <v>0.200870667</v>
      </c>
      <c r="F192" s="1">
        <v>7.097179333</v>
      </c>
      <c r="G192" s="1">
        <v>-5.142906955</v>
      </c>
      <c r="H192" s="2">
        <v>7.52e-5</v>
      </c>
      <c r="I192" s="1">
        <v>0.011754481</v>
      </c>
    </row>
    <row r="193" spans="1:9">
      <c r="A193" s="1" t="s">
        <v>755</v>
      </c>
      <c r="B193" s="1" t="s">
        <v>756</v>
      </c>
      <c r="C193" s="1" t="s">
        <v>757</v>
      </c>
      <c r="D193" s="1" t="s">
        <v>12</v>
      </c>
      <c r="E193" s="1">
        <v>0.594999667</v>
      </c>
      <c r="F193" s="1">
        <v>0</v>
      </c>
      <c r="G193" s="1" t="s">
        <v>13</v>
      </c>
      <c r="H193" s="2">
        <v>7.57e-5</v>
      </c>
      <c r="I193" s="1">
        <v>0.01179347</v>
      </c>
    </row>
    <row r="194" spans="1:9">
      <c r="A194" s="1" t="s">
        <v>758</v>
      </c>
      <c r="B194" s="1" t="s">
        <v>759</v>
      </c>
      <c r="C194" s="1" t="s">
        <v>658</v>
      </c>
      <c r="D194" s="1" t="s">
        <v>12</v>
      </c>
      <c r="E194" s="1">
        <v>361.041616</v>
      </c>
      <c r="F194" s="1">
        <v>845.9288127</v>
      </c>
      <c r="G194" s="1">
        <v>-1.22837112</v>
      </c>
      <c r="H194" s="2">
        <v>7.7e-5</v>
      </c>
      <c r="I194" s="1">
        <v>0.011950548</v>
      </c>
    </row>
    <row r="195" spans="1:9">
      <c r="A195" s="1" t="s">
        <v>760</v>
      </c>
      <c r="B195" s="1" t="s">
        <v>761</v>
      </c>
      <c r="C195" s="1" t="s">
        <v>32</v>
      </c>
      <c r="D195" s="1" t="s">
        <v>12</v>
      </c>
      <c r="E195" s="1">
        <v>107.6617863</v>
      </c>
      <c r="F195" s="1">
        <v>299.3450063</v>
      </c>
      <c r="G195" s="1">
        <v>-1.475302935</v>
      </c>
      <c r="H195" s="2">
        <v>7.76e-5</v>
      </c>
      <c r="I195" s="1">
        <v>0.011964395</v>
      </c>
    </row>
    <row r="196" spans="1:9">
      <c r="A196" s="1" t="s">
        <v>762</v>
      </c>
      <c r="B196" s="1" t="s">
        <v>763</v>
      </c>
      <c r="C196" s="1" t="s">
        <v>32</v>
      </c>
      <c r="D196" s="1" t="s">
        <v>12</v>
      </c>
      <c r="E196" s="1">
        <v>0</v>
      </c>
      <c r="F196" s="1">
        <v>2.326763</v>
      </c>
      <c r="G196" s="1" t="e">
        <v>#NAME?</v>
      </c>
      <c r="H196" s="2">
        <v>7.8e-5</v>
      </c>
      <c r="I196" s="1">
        <v>0.011973287</v>
      </c>
    </row>
    <row r="197" spans="1:9">
      <c r="A197" s="1" t="s">
        <v>764</v>
      </c>
      <c r="B197" s="1" t="s">
        <v>765</v>
      </c>
      <c r="C197" s="1" t="s">
        <v>766</v>
      </c>
      <c r="D197" s="1" t="s">
        <v>12</v>
      </c>
      <c r="E197" s="1">
        <v>19.97667</v>
      </c>
      <c r="F197" s="1">
        <v>4.985485667</v>
      </c>
      <c r="G197" s="1">
        <v>2.002510156</v>
      </c>
      <c r="H197" s="2">
        <v>7.82e-5</v>
      </c>
      <c r="I197" s="1">
        <v>0.011973287</v>
      </c>
    </row>
    <row r="198" spans="1:9">
      <c r="A198" s="1" t="s">
        <v>767</v>
      </c>
      <c r="B198" s="1" t="s">
        <v>768</v>
      </c>
      <c r="C198" s="1" t="s">
        <v>769</v>
      </c>
      <c r="D198" s="1" t="s">
        <v>12</v>
      </c>
      <c r="E198" s="1">
        <v>0</v>
      </c>
      <c r="F198" s="1">
        <v>1.457104333</v>
      </c>
      <c r="G198" s="1" t="e">
        <v>#NAME?</v>
      </c>
      <c r="H198" s="2">
        <v>7.99e-5</v>
      </c>
      <c r="I198" s="1">
        <v>0.012105362</v>
      </c>
    </row>
    <row r="199" spans="1:9">
      <c r="A199" s="1" t="s">
        <v>770</v>
      </c>
      <c r="B199" s="1" t="s">
        <v>771</v>
      </c>
      <c r="C199" s="1" t="s">
        <v>772</v>
      </c>
      <c r="D199" s="1" t="s">
        <v>12</v>
      </c>
      <c r="E199" s="1">
        <v>2.221876</v>
      </c>
      <c r="F199" s="1">
        <v>0.129313333</v>
      </c>
      <c r="G199" s="1">
        <v>4.102835362</v>
      </c>
      <c r="H199" s="2">
        <v>8.1e-5</v>
      </c>
      <c r="I199" s="1">
        <v>0.01222614</v>
      </c>
    </row>
    <row r="200" spans="1:9">
      <c r="A200" s="1" t="s">
        <v>773</v>
      </c>
      <c r="B200" s="1" t="s">
        <v>774</v>
      </c>
      <c r="C200" s="1" t="s">
        <v>775</v>
      </c>
      <c r="D200" s="1" t="s">
        <v>12</v>
      </c>
      <c r="E200" s="1">
        <v>0</v>
      </c>
      <c r="F200" s="1">
        <v>0.579594667</v>
      </c>
      <c r="G200" s="1" t="e">
        <v>#NAME?</v>
      </c>
      <c r="H200" s="2">
        <v>8.41e-5</v>
      </c>
      <c r="I200" s="1">
        <v>0.012651756</v>
      </c>
    </row>
    <row r="201" spans="1:9">
      <c r="A201" s="1" t="s">
        <v>776</v>
      </c>
      <c r="B201" s="1" t="s">
        <v>777</v>
      </c>
      <c r="C201" s="1" t="s">
        <v>778</v>
      </c>
      <c r="D201" s="1" t="s">
        <v>12</v>
      </c>
      <c r="E201" s="1">
        <v>25.767888</v>
      </c>
      <c r="F201" s="2">
        <v>2e-5</v>
      </c>
      <c r="G201" s="1">
        <v>20.29714286</v>
      </c>
      <c r="H201" s="2">
        <v>8.54e-5</v>
      </c>
      <c r="I201" s="1">
        <v>0.012731515</v>
      </c>
    </row>
    <row r="202" spans="1:9">
      <c r="A202" s="1" t="s">
        <v>779</v>
      </c>
      <c r="B202" s="1" t="s">
        <v>780</v>
      </c>
      <c r="C202" s="1" t="s">
        <v>781</v>
      </c>
      <c r="D202" s="1" t="s">
        <v>12</v>
      </c>
      <c r="E202" s="1">
        <v>0.070952</v>
      </c>
      <c r="F202" s="1">
        <v>2.458727</v>
      </c>
      <c r="G202" s="1">
        <v>-5.114924395</v>
      </c>
      <c r="H202" s="2">
        <v>8.55e-5</v>
      </c>
      <c r="I202" s="1">
        <v>0.012731515</v>
      </c>
    </row>
    <row r="203" spans="1:9">
      <c r="A203" s="1" t="s">
        <v>782</v>
      </c>
      <c r="B203" s="1" t="s">
        <v>328</v>
      </c>
      <c r="C203" s="1" t="s">
        <v>329</v>
      </c>
      <c r="D203" s="1" t="s">
        <v>12</v>
      </c>
      <c r="E203" s="1">
        <v>0.065298</v>
      </c>
      <c r="F203" s="1">
        <v>3.261895333</v>
      </c>
      <c r="G203" s="1">
        <v>-5.642527875</v>
      </c>
      <c r="H203" s="2">
        <v>8.74e-5</v>
      </c>
      <c r="I203" s="1">
        <v>0.012915802</v>
      </c>
    </row>
    <row r="204" spans="1:9">
      <c r="A204" s="1" t="s">
        <v>783</v>
      </c>
      <c r="B204" s="1" t="s">
        <v>784</v>
      </c>
      <c r="C204" s="1" t="s">
        <v>785</v>
      </c>
      <c r="D204" s="1" t="s">
        <v>12</v>
      </c>
      <c r="E204" s="1">
        <v>0</v>
      </c>
      <c r="F204" s="1">
        <v>16.621516</v>
      </c>
      <c r="G204" s="1" t="e">
        <v>#NAME?</v>
      </c>
      <c r="H204" s="2">
        <v>8.8e-5</v>
      </c>
      <c r="I204" s="1">
        <v>0.012962229</v>
      </c>
    </row>
    <row r="205" spans="1:9">
      <c r="A205" s="1" t="s">
        <v>786</v>
      </c>
      <c r="B205" s="1" t="s">
        <v>787</v>
      </c>
      <c r="C205" s="1" t="s">
        <v>32</v>
      </c>
      <c r="D205" s="1" t="s">
        <v>12</v>
      </c>
      <c r="E205" s="1">
        <v>40.35206967</v>
      </c>
      <c r="F205" s="1">
        <v>131.940769</v>
      </c>
      <c r="G205" s="1">
        <v>-1.709175842</v>
      </c>
      <c r="H205" s="2">
        <v>8.96e-5</v>
      </c>
      <c r="I205" s="1">
        <v>0.013136049</v>
      </c>
    </row>
    <row r="206" spans="1:9">
      <c r="A206" s="1" t="s">
        <v>788</v>
      </c>
      <c r="B206" s="1" t="s">
        <v>789</v>
      </c>
      <c r="C206" s="1" t="s">
        <v>32</v>
      </c>
      <c r="D206" s="1" t="s">
        <v>12</v>
      </c>
      <c r="E206" s="1">
        <v>7.143478333</v>
      </c>
      <c r="F206" s="1">
        <v>0</v>
      </c>
      <c r="G206" s="1" t="s">
        <v>13</v>
      </c>
      <c r="H206" s="2">
        <v>8.98e-5</v>
      </c>
      <c r="I206" s="1">
        <v>0.013136049</v>
      </c>
    </row>
    <row r="207" spans="1:9">
      <c r="A207" s="1" t="s">
        <v>790</v>
      </c>
      <c r="B207" s="1" t="s">
        <v>791</v>
      </c>
      <c r="C207" s="1" t="s">
        <v>792</v>
      </c>
      <c r="D207" s="1" t="s">
        <v>12</v>
      </c>
      <c r="E207" s="1">
        <v>6.670535</v>
      </c>
      <c r="F207" s="1">
        <v>0.836618</v>
      </c>
      <c r="G207" s="1">
        <v>2.995161532</v>
      </c>
      <c r="H207" s="2">
        <v>9.06e-5</v>
      </c>
      <c r="I207" s="1">
        <v>0.013176971</v>
      </c>
    </row>
    <row r="208" spans="1:9">
      <c r="A208" s="1" t="s">
        <v>793</v>
      </c>
      <c r="B208" s="1" t="s">
        <v>794</v>
      </c>
      <c r="C208" s="1" t="s">
        <v>32</v>
      </c>
      <c r="D208" s="1" t="s">
        <v>12</v>
      </c>
      <c r="E208" s="1">
        <v>1.452945333</v>
      </c>
      <c r="F208" s="1">
        <v>0</v>
      </c>
      <c r="G208" s="1" t="s">
        <v>13</v>
      </c>
      <c r="H208" s="2">
        <v>9.07e-5</v>
      </c>
      <c r="I208" s="1">
        <v>0.013176971</v>
      </c>
    </row>
    <row r="209" spans="1:9">
      <c r="A209" s="1" t="s">
        <v>795</v>
      </c>
      <c r="B209" s="1" t="s">
        <v>796</v>
      </c>
      <c r="C209" s="1" t="s">
        <v>797</v>
      </c>
      <c r="D209" s="1" t="s">
        <v>12</v>
      </c>
      <c r="E209" s="1">
        <v>60.71839533</v>
      </c>
      <c r="F209" s="1">
        <v>196.3088637</v>
      </c>
      <c r="G209" s="1">
        <v>-1.692919746</v>
      </c>
      <c r="H209" s="2">
        <v>9.25e-5</v>
      </c>
      <c r="I209" s="1">
        <v>0.013384448</v>
      </c>
    </row>
    <row r="210" spans="1:9">
      <c r="A210" s="1" t="s">
        <v>798</v>
      </c>
      <c r="B210" s="1" t="s">
        <v>349</v>
      </c>
      <c r="C210" s="1" t="s">
        <v>350</v>
      </c>
      <c r="D210" s="1" t="s">
        <v>12</v>
      </c>
      <c r="E210" s="1">
        <v>2.803559667</v>
      </c>
      <c r="F210" s="1">
        <v>0</v>
      </c>
      <c r="G210" s="1" t="s">
        <v>13</v>
      </c>
      <c r="H210" s="2">
        <v>9.37e-5</v>
      </c>
      <c r="I210" s="1">
        <v>0.013482605</v>
      </c>
    </row>
    <row r="211" spans="1:9">
      <c r="A211" s="1" t="s">
        <v>799</v>
      </c>
      <c r="B211" s="1" t="s">
        <v>800</v>
      </c>
      <c r="C211" s="1" t="s">
        <v>801</v>
      </c>
      <c r="D211" s="1" t="s">
        <v>12</v>
      </c>
      <c r="E211" s="1">
        <v>0.620869</v>
      </c>
      <c r="F211" s="1">
        <v>0</v>
      </c>
      <c r="G211" s="1" t="s">
        <v>13</v>
      </c>
      <c r="H211" s="2">
        <v>9.63e-5</v>
      </c>
      <c r="I211" s="1">
        <v>0.013763466</v>
      </c>
    </row>
    <row r="212" spans="1:9">
      <c r="A212" s="1" t="s">
        <v>802</v>
      </c>
      <c r="B212" s="1" t="s">
        <v>803</v>
      </c>
      <c r="C212" s="1" t="s">
        <v>804</v>
      </c>
      <c r="D212" s="1" t="s">
        <v>12</v>
      </c>
      <c r="E212" s="1">
        <v>3.867173667</v>
      </c>
      <c r="F212" s="1">
        <v>14.635082</v>
      </c>
      <c r="G212" s="1">
        <v>-1.92007937</v>
      </c>
      <c r="H212" s="2">
        <v>9.84e-5</v>
      </c>
      <c r="I212" s="1">
        <v>0.013982333</v>
      </c>
    </row>
    <row r="213" spans="1:9">
      <c r="A213" s="1" t="s">
        <v>805</v>
      </c>
      <c r="B213" s="1" t="s">
        <v>806</v>
      </c>
      <c r="C213" s="1" t="s">
        <v>807</v>
      </c>
      <c r="D213" s="1" t="s">
        <v>12</v>
      </c>
      <c r="E213" s="1">
        <v>1.035668333</v>
      </c>
      <c r="F213" s="1">
        <v>0</v>
      </c>
      <c r="G213" s="1" t="s">
        <v>13</v>
      </c>
      <c r="H213" s="2">
        <v>9.85e-5</v>
      </c>
      <c r="I213" s="1">
        <v>0.013982333</v>
      </c>
    </row>
    <row r="214" spans="1:9">
      <c r="A214" s="1" t="s">
        <v>808</v>
      </c>
      <c r="B214" s="1" t="s">
        <v>809</v>
      </c>
      <c r="C214" s="1" t="s">
        <v>810</v>
      </c>
      <c r="D214" s="1" t="s">
        <v>12</v>
      </c>
      <c r="E214" s="1">
        <v>0.611524667</v>
      </c>
      <c r="F214" s="1">
        <v>0</v>
      </c>
      <c r="G214" s="1" t="s">
        <v>13</v>
      </c>
      <c r="H214" s="1">
        <v>0.000100799</v>
      </c>
      <c r="I214" s="1">
        <v>0.014130394</v>
      </c>
    </row>
    <row r="215" spans="1:9">
      <c r="A215" s="1" t="s">
        <v>811</v>
      </c>
      <c r="B215" s="1" t="s">
        <v>812</v>
      </c>
      <c r="C215" s="1" t="s">
        <v>813</v>
      </c>
      <c r="D215" s="1" t="s">
        <v>12</v>
      </c>
      <c r="E215" s="1">
        <v>101.105886</v>
      </c>
      <c r="F215" s="1">
        <v>243.5733183</v>
      </c>
      <c r="G215" s="1">
        <v>-1.268489117</v>
      </c>
      <c r="H215" s="1">
        <v>0.000102422</v>
      </c>
      <c r="I215" s="1">
        <v>0.014265633</v>
      </c>
    </row>
    <row r="216" spans="1:9">
      <c r="A216" s="1" t="s">
        <v>814</v>
      </c>
      <c r="B216" s="1" t="s">
        <v>815</v>
      </c>
      <c r="C216" s="1" t="s">
        <v>816</v>
      </c>
      <c r="D216" s="1" t="s">
        <v>12</v>
      </c>
      <c r="E216" s="1">
        <v>0.657972667</v>
      </c>
      <c r="F216" s="1">
        <v>0</v>
      </c>
      <c r="G216" s="1" t="s">
        <v>13</v>
      </c>
      <c r="H216" s="1">
        <v>0.000103319</v>
      </c>
      <c r="I216" s="1">
        <v>0.01434447</v>
      </c>
    </row>
    <row r="217" spans="1:9">
      <c r="A217" s="1" t="s">
        <v>817</v>
      </c>
      <c r="B217" s="1" t="s">
        <v>818</v>
      </c>
      <c r="C217" s="1" t="s">
        <v>819</v>
      </c>
      <c r="D217" s="1" t="s">
        <v>12</v>
      </c>
      <c r="E217" s="1">
        <v>0.878048</v>
      </c>
      <c r="F217" s="1">
        <v>0</v>
      </c>
      <c r="G217" s="1" t="s">
        <v>13</v>
      </c>
      <c r="H217" s="1">
        <v>0.000103748</v>
      </c>
      <c r="I217" s="1">
        <v>0.01435798</v>
      </c>
    </row>
    <row r="218" spans="1:9">
      <c r="A218" s="1" t="s">
        <v>820</v>
      </c>
      <c r="B218" s="1" t="s">
        <v>821</v>
      </c>
      <c r="C218" s="1" t="s">
        <v>32</v>
      </c>
      <c r="D218" s="1" t="s">
        <v>12</v>
      </c>
      <c r="E218" s="1">
        <v>0.779988667</v>
      </c>
      <c r="F218" s="1">
        <v>0.006078333</v>
      </c>
      <c r="G218" s="1">
        <v>7.003633558</v>
      </c>
      <c r="H218" s="1">
        <v>0.000107319</v>
      </c>
      <c r="I218" s="1">
        <v>0.014711158</v>
      </c>
    </row>
    <row r="219" spans="1:9">
      <c r="A219" s="1" t="s">
        <v>822</v>
      </c>
      <c r="B219" s="1" t="s">
        <v>823</v>
      </c>
      <c r="C219" s="1" t="s">
        <v>824</v>
      </c>
      <c r="D219" s="1" t="s">
        <v>12</v>
      </c>
      <c r="E219" s="1">
        <v>89.80689733</v>
      </c>
      <c r="F219" s="1">
        <v>299.110008</v>
      </c>
      <c r="G219" s="1">
        <v>-1.735778027</v>
      </c>
      <c r="H219" s="1">
        <v>0.000108537</v>
      </c>
      <c r="I219" s="1">
        <v>0.01478452</v>
      </c>
    </row>
    <row r="220" spans="1:9">
      <c r="A220" s="1" t="s">
        <v>825</v>
      </c>
      <c r="B220" s="1" t="s">
        <v>826</v>
      </c>
      <c r="C220" s="1" t="s">
        <v>827</v>
      </c>
      <c r="D220" s="1" t="s">
        <v>12</v>
      </c>
      <c r="E220" s="1">
        <v>4.113086667</v>
      </c>
      <c r="F220" s="1">
        <v>0.300977</v>
      </c>
      <c r="G220" s="1">
        <v>3.772496322</v>
      </c>
      <c r="H220" s="1">
        <v>0.00010975</v>
      </c>
      <c r="I220" s="1">
        <v>0.014819844</v>
      </c>
    </row>
    <row r="221" spans="1:9">
      <c r="A221" s="1" t="s">
        <v>828</v>
      </c>
      <c r="B221" s="1" t="s">
        <v>829</v>
      </c>
      <c r="C221" s="1" t="s">
        <v>830</v>
      </c>
      <c r="D221" s="1" t="s">
        <v>12</v>
      </c>
      <c r="E221" s="1">
        <v>11.00299067</v>
      </c>
      <c r="F221" s="1">
        <v>1.963198</v>
      </c>
      <c r="G221" s="1">
        <v>2.486618119</v>
      </c>
      <c r="H221" s="1">
        <v>0.00011216</v>
      </c>
      <c r="I221" s="1">
        <v>0.015041611</v>
      </c>
    </row>
    <row r="222" spans="1:9">
      <c r="A222" s="1" t="s">
        <v>831</v>
      </c>
      <c r="B222" s="1" t="s">
        <v>832</v>
      </c>
      <c r="C222" s="1" t="s">
        <v>32</v>
      </c>
      <c r="D222" s="1" t="s">
        <v>12</v>
      </c>
      <c r="E222" s="1">
        <v>15.27396633</v>
      </c>
      <c r="F222" s="1">
        <v>37.73645967</v>
      </c>
      <c r="G222" s="1">
        <v>-1.304884331</v>
      </c>
      <c r="H222" s="1">
        <v>0.00011425</v>
      </c>
      <c r="I222" s="1">
        <v>0.015227534</v>
      </c>
    </row>
    <row r="223" spans="1:9">
      <c r="A223" s="1" t="s">
        <v>833</v>
      </c>
      <c r="B223" s="1" t="s">
        <v>834</v>
      </c>
      <c r="C223" s="1" t="s">
        <v>835</v>
      </c>
      <c r="D223" s="1" t="s">
        <v>12</v>
      </c>
      <c r="E223" s="1">
        <v>2.417783</v>
      </c>
      <c r="F223" s="1">
        <v>0</v>
      </c>
      <c r="G223" s="1" t="s">
        <v>13</v>
      </c>
      <c r="H223" s="1">
        <v>0.000115451</v>
      </c>
      <c r="I223" s="1">
        <v>0.015340424</v>
      </c>
    </row>
    <row r="224" spans="1:9">
      <c r="A224" s="1" t="s">
        <v>836</v>
      </c>
      <c r="B224" s="1" t="s">
        <v>837</v>
      </c>
      <c r="C224" s="1" t="s">
        <v>838</v>
      </c>
      <c r="D224" s="1" t="s">
        <v>12</v>
      </c>
      <c r="E224" s="1">
        <v>0</v>
      </c>
      <c r="F224" s="1">
        <v>1.035832333</v>
      </c>
      <c r="G224" s="1" t="e">
        <v>#NAME?</v>
      </c>
      <c r="H224" s="1">
        <v>0.000117877</v>
      </c>
      <c r="I224" s="1">
        <v>0.015614945</v>
      </c>
    </row>
    <row r="225" spans="1:9">
      <c r="A225" s="1" t="s">
        <v>839</v>
      </c>
      <c r="B225" s="1" t="s">
        <v>840</v>
      </c>
      <c r="C225" s="1" t="s">
        <v>841</v>
      </c>
      <c r="D225" s="1" t="s">
        <v>12</v>
      </c>
      <c r="E225" s="1">
        <v>44.58041167</v>
      </c>
      <c r="F225" s="1">
        <v>1.665154</v>
      </c>
      <c r="G225" s="1">
        <v>4.742682424</v>
      </c>
      <c r="H225" s="1">
        <v>0.000118804</v>
      </c>
      <c r="I225" s="1">
        <v>0.015689734</v>
      </c>
    </row>
    <row r="226" spans="1:9">
      <c r="A226" s="1" t="s">
        <v>842</v>
      </c>
      <c r="B226" s="1" t="s">
        <v>843</v>
      </c>
      <c r="C226" s="1" t="s">
        <v>844</v>
      </c>
      <c r="D226" s="1" t="s">
        <v>12</v>
      </c>
      <c r="E226" s="1">
        <v>38.02755467</v>
      </c>
      <c r="F226" s="1">
        <v>10.010593</v>
      </c>
      <c r="G226" s="1">
        <v>1.925517733</v>
      </c>
      <c r="H226" s="1">
        <v>0.000119809</v>
      </c>
      <c r="I226" s="1">
        <v>0.015774365</v>
      </c>
    </row>
    <row r="227" spans="1:9">
      <c r="A227" s="1" t="s">
        <v>845</v>
      </c>
      <c r="B227" s="1" t="s">
        <v>846</v>
      </c>
      <c r="C227" s="1" t="s">
        <v>32</v>
      </c>
      <c r="D227" s="1" t="s">
        <v>12</v>
      </c>
      <c r="E227" s="1">
        <v>1.362443</v>
      </c>
      <c r="F227" s="1">
        <v>0</v>
      </c>
      <c r="G227" s="1" t="s">
        <v>13</v>
      </c>
      <c r="H227" s="1">
        <v>0.000120481</v>
      </c>
      <c r="I227" s="1">
        <v>0.01581481</v>
      </c>
    </row>
    <row r="228" spans="1:9">
      <c r="A228" s="1" t="s">
        <v>847</v>
      </c>
      <c r="B228" s="1" t="s">
        <v>848</v>
      </c>
      <c r="C228" s="1" t="s">
        <v>849</v>
      </c>
      <c r="D228" s="1" t="s">
        <v>12</v>
      </c>
      <c r="E228" s="1">
        <v>0.054596667</v>
      </c>
      <c r="F228" s="1">
        <v>1.568608</v>
      </c>
      <c r="G228" s="1">
        <v>-4.844528181</v>
      </c>
      <c r="H228" s="1">
        <v>0.000123303</v>
      </c>
      <c r="I228" s="1">
        <v>0.016136312</v>
      </c>
    </row>
    <row r="229" spans="1:9">
      <c r="A229" s="1" t="s">
        <v>850</v>
      </c>
      <c r="B229" s="1" t="s">
        <v>851</v>
      </c>
      <c r="C229" s="1" t="s">
        <v>852</v>
      </c>
      <c r="D229" s="1" t="s">
        <v>12</v>
      </c>
      <c r="E229" s="1">
        <v>54.07974233</v>
      </c>
      <c r="F229" s="1">
        <v>16.467674</v>
      </c>
      <c r="G229" s="1">
        <v>1.715451484</v>
      </c>
      <c r="H229" s="1">
        <v>0.000124473</v>
      </c>
      <c r="I229" s="1">
        <v>0.016148505</v>
      </c>
    </row>
    <row r="230" spans="1:9">
      <c r="A230" s="1" t="s">
        <v>853</v>
      </c>
      <c r="B230" s="1" t="s">
        <v>854</v>
      </c>
      <c r="C230" s="1" t="s">
        <v>855</v>
      </c>
      <c r="D230" s="1" t="s">
        <v>12</v>
      </c>
      <c r="E230" s="1">
        <v>9.100078333</v>
      </c>
      <c r="F230" s="1">
        <v>0.020244667</v>
      </c>
      <c r="G230" s="1">
        <v>8.812193265</v>
      </c>
      <c r="H230" s="1">
        <v>0.000124515</v>
      </c>
      <c r="I230" s="1">
        <v>0.016148505</v>
      </c>
    </row>
    <row r="231" spans="1:9">
      <c r="A231" s="1" t="s">
        <v>856</v>
      </c>
      <c r="B231" s="1" t="s">
        <v>857</v>
      </c>
      <c r="C231" s="1" t="s">
        <v>858</v>
      </c>
      <c r="D231" s="1" t="s">
        <v>12</v>
      </c>
      <c r="E231" s="1">
        <v>1.856305333</v>
      </c>
      <c r="F231" s="1">
        <v>0</v>
      </c>
      <c r="G231" s="1" t="s">
        <v>13</v>
      </c>
      <c r="H231" s="1">
        <v>0.000125043</v>
      </c>
      <c r="I231" s="1">
        <v>0.016168602</v>
      </c>
    </row>
    <row r="232" spans="1:9">
      <c r="A232" s="1" t="s">
        <v>859</v>
      </c>
      <c r="B232" s="1" t="s">
        <v>860</v>
      </c>
      <c r="C232" s="1" t="s">
        <v>861</v>
      </c>
      <c r="D232" s="1" t="s">
        <v>12</v>
      </c>
      <c r="E232" s="1">
        <v>0.265873333</v>
      </c>
      <c r="F232" s="1">
        <v>5.394504</v>
      </c>
      <c r="G232" s="1">
        <v>-4.342679327</v>
      </c>
      <c r="H232" s="1">
        <v>0.000125494</v>
      </c>
      <c r="I232" s="1">
        <v>0.016178613</v>
      </c>
    </row>
    <row r="233" spans="1:9">
      <c r="A233" s="1" t="s">
        <v>862</v>
      </c>
      <c r="B233" s="1" t="s">
        <v>863</v>
      </c>
      <c r="C233" s="1" t="s">
        <v>864</v>
      </c>
      <c r="D233" s="1" t="s">
        <v>12</v>
      </c>
      <c r="E233" s="1">
        <v>38.03857033</v>
      </c>
      <c r="F233" s="1">
        <v>104.3458227</v>
      </c>
      <c r="G233" s="1">
        <v>-1.455837916</v>
      </c>
      <c r="H233" s="1">
        <v>0.000126304</v>
      </c>
      <c r="I233" s="1">
        <v>0.016234705</v>
      </c>
    </row>
    <row r="234" spans="1:9">
      <c r="A234" s="1" t="s">
        <v>865</v>
      </c>
      <c r="B234" s="1" t="s">
        <v>866</v>
      </c>
      <c r="C234" s="1" t="s">
        <v>867</v>
      </c>
      <c r="D234" s="1" t="s">
        <v>12</v>
      </c>
      <c r="E234" s="1">
        <v>1.766106333</v>
      </c>
      <c r="F234" s="1">
        <v>0</v>
      </c>
      <c r="G234" s="1" t="s">
        <v>13</v>
      </c>
      <c r="H234" s="1">
        <v>0.000127479</v>
      </c>
      <c r="I234" s="1">
        <v>0.016313941</v>
      </c>
    </row>
    <row r="235" spans="1:9">
      <c r="A235" s="1" t="s">
        <v>868</v>
      </c>
      <c r="B235" s="1" t="s">
        <v>869</v>
      </c>
      <c r="C235" s="1" t="s">
        <v>658</v>
      </c>
      <c r="D235" s="1" t="s">
        <v>12</v>
      </c>
      <c r="E235" s="1">
        <v>66.29482233</v>
      </c>
      <c r="F235" s="1">
        <v>185.6173957</v>
      </c>
      <c r="G235" s="1">
        <v>-1.485363819</v>
      </c>
      <c r="H235" s="1">
        <v>0.000127673</v>
      </c>
      <c r="I235" s="1">
        <v>0.016313941</v>
      </c>
    </row>
    <row r="236" spans="1:9">
      <c r="A236" s="1" t="s">
        <v>870</v>
      </c>
      <c r="B236" s="1" t="s">
        <v>871</v>
      </c>
      <c r="C236" s="1" t="s">
        <v>872</v>
      </c>
      <c r="D236" s="1" t="s">
        <v>12</v>
      </c>
      <c r="E236" s="1">
        <v>87.61213667</v>
      </c>
      <c r="F236" s="1">
        <v>26.897148</v>
      </c>
      <c r="G236" s="1">
        <v>1.703677529</v>
      </c>
      <c r="H236" s="1">
        <v>0.000128938</v>
      </c>
      <c r="I236" s="1">
        <v>0.016427113</v>
      </c>
    </row>
    <row r="237" spans="1:9">
      <c r="A237" s="1" t="s">
        <v>873</v>
      </c>
      <c r="B237" s="1" t="s">
        <v>874</v>
      </c>
      <c r="C237" s="1" t="s">
        <v>875</v>
      </c>
      <c r="D237" s="1" t="s">
        <v>12</v>
      </c>
      <c r="E237" s="1">
        <v>0</v>
      </c>
      <c r="F237" s="1">
        <v>1.203804</v>
      </c>
      <c r="G237" s="1" t="e">
        <v>#NAME?</v>
      </c>
      <c r="H237" s="1">
        <v>0.000131113</v>
      </c>
      <c r="I237" s="1">
        <v>0.016655219</v>
      </c>
    </row>
    <row r="238" spans="1:9">
      <c r="A238" s="1" t="s">
        <v>876</v>
      </c>
      <c r="B238" s="1" t="s">
        <v>877</v>
      </c>
      <c r="C238" s="1" t="s">
        <v>32</v>
      </c>
      <c r="D238" s="1" t="s">
        <v>12</v>
      </c>
      <c r="E238" s="1">
        <v>0.024065667</v>
      </c>
      <c r="F238" s="1">
        <v>1.459579333</v>
      </c>
      <c r="G238" s="1">
        <v>-5.922432429</v>
      </c>
      <c r="H238" s="1">
        <v>0.00013186</v>
      </c>
      <c r="I238" s="1">
        <v>0.016701142</v>
      </c>
    </row>
    <row r="239" spans="1:9">
      <c r="A239" s="1" t="s">
        <v>878</v>
      </c>
      <c r="B239" s="1" t="s">
        <v>879</v>
      </c>
      <c r="C239" s="1" t="s">
        <v>880</v>
      </c>
      <c r="D239" s="1" t="s">
        <v>12</v>
      </c>
      <c r="E239" s="1">
        <v>1.329990333</v>
      </c>
      <c r="F239" s="1">
        <v>10.37965033</v>
      </c>
      <c r="G239" s="1">
        <v>-2.964270178</v>
      </c>
      <c r="H239" s="1">
        <v>0.000132782</v>
      </c>
      <c r="I239" s="1">
        <v>0.016768854</v>
      </c>
    </row>
    <row r="240" spans="1:9">
      <c r="A240" s="1" t="s">
        <v>881</v>
      </c>
      <c r="B240" s="1" t="s">
        <v>882</v>
      </c>
      <c r="C240" s="1" t="s">
        <v>883</v>
      </c>
      <c r="D240" s="1" t="s">
        <v>12</v>
      </c>
      <c r="E240" s="1">
        <v>5.079542</v>
      </c>
      <c r="F240" s="1">
        <v>23.19245433</v>
      </c>
      <c r="G240" s="1">
        <v>-2.190885174</v>
      </c>
      <c r="H240" s="1">
        <v>0.000133242</v>
      </c>
      <c r="I240" s="1">
        <v>0.016778079</v>
      </c>
    </row>
    <row r="241" spans="1:9">
      <c r="A241" s="1" t="s">
        <v>884</v>
      </c>
      <c r="B241" s="1" t="s">
        <v>885</v>
      </c>
      <c r="C241" s="1" t="s">
        <v>886</v>
      </c>
      <c r="D241" s="1" t="s">
        <v>12</v>
      </c>
      <c r="E241" s="1">
        <v>51.14884067</v>
      </c>
      <c r="F241" s="1">
        <v>124.9409713</v>
      </c>
      <c r="G241" s="1">
        <v>-1.288473206</v>
      </c>
      <c r="H241" s="1">
        <v>0.000134509</v>
      </c>
      <c r="I241" s="1">
        <v>0.016839672</v>
      </c>
    </row>
    <row r="242" spans="1:9">
      <c r="A242" s="1" t="s">
        <v>887</v>
      </c>
      <c r="B242" s="1" t="s">
        <v>888</v>
      </c>
      <c r="C242" s="1" t="s">
        <v>32</v>
      </c>
      <c r="D242" s="1" t="s">
        <v>12</v>
      </c>
      <c r="E242" s="1">
        <v>4.576593</v>
      </c>
      <c r="F242" s="1">
        <v>0.049557333</v>
      </c>
      <c r="G242" s="1">
        <v>6.529031629</v>
      </c>
      <c r="H242" s="1">
        <v>0.000135178</v>
      </c>
      <c r="I242" s="1">
        <v>0.016874697</v>
      </c>
    </row>
    <row r="243" spans="1:9">
      <c r="A243" s="1" t="s">
        <v>889</v>
      </c>
      <c r="B243" s="1" t="s">
        <v>890</v>
      </c>
      <c r="C243" s="1" t="s">
        <v>32</v>
      </c>
      <c r="D243" s="1" t="s">
        <v>12</v>
      </c>
      <c r="E243" s="1">
        <v>6.204157</v>
      </c>
      <c r="F243" s="1">
        <v>0.468772333</v>
      </c>
      <c r="G243" s="1">
        <v>3.726275865</v>
      </c>
      <c r="H243" s="1">
        <v>0.000137282</v>
      </c>
      <c r="I243" s="1">
        <v>0.017039111</v>
      </c>
    </row>
    <row r="244" spans="1:9">
      <c r="A244" s="1" t="s">
        <v>891</v>
      </c>
      <c r="B244" s="1" t="s">
        <v>892</v>
      </c>
      <c r="C244" s="1" t="s">
        <v>893</v>
      </c>
      <c r="D244" s="1" t="s">
        <v>12</v>
      </c>
      <c r="E244" s="1">
        <v>0.078337667</v>
      </c>
      <c r="F244" s="1">
        <v>1.554117333</v>
      </c>
      <c r="G244" s="1">
        <v>-4.310245461</v>
      </c>
      <c r="H244" s="1">
        <v>0.000140172</v>
      </c>
      <c r="I244" s="1">
        <v>0.017348092</v>
      </c>
    </row>
    <row r="245" spans="1:9">
      <c r="A245" s="1" t="s">
        <v>894</v>
      </c>
      <c r="B245" s="1" t="s">
        <v>895</v>
      </c>
      <c r="C245" s="1" t="s">
        <v>896</v>
      </c>
      <c r="D245" s="1" t="s">
        <v>12</v>
      </c>
      <c r="E245" s="1">
        <v>0.019613</v>
      </c>
      <c r="F245" s="1">
        <v>0.930799667</v>
      </c>
      <c r="G245" s="1">
        <v>-5.568588562</v>
      </c>
      <c r="H245" s="1">
        <v>0.000141979</v>
      </c>
      <c r="I245" s="1">
        <v>0.017471892</v>
      </c>
    </row>
    <row r="246" spans="1:9">
      <c r="A246" s="1" t="s">
        <v>897</v>
      </c>
      <c r="B246" s="1" t="s">
        <v>898</v>
      </c>
      <c r="C246" s="1" t="s">
        <v>899</v>
      </c>
      <c r="D246" s="1" t="s">
        <v>12</v>
      </c>
      <c r="E246" s="1">
        <v>0.451216667</v>
      </c>
      <c r="F246" s="1">
        <v>14.40614</v>
      </c>
      <c r="G246" s="1">
        <v>-4.996719662</v>
      </c>
      <c r="H246" s="1">
        <v>0.00014449</v>
      </c>
      <c r="I246" s="1">
        <v>0.017730469</v>
      </c>
    </row>
    <row r="247" spans="1:9">
      <c r="A247" s="1" t="s">
        <v>900</v>
      </c>
      <c r="B247" s="1" t="s">
        <v>901</v>
      </c>
      <c r="C247" s="1" t="s">
        <v>902</v>
      </c>
      <c r="D247" s="1" t="s">
        <v>12</v>
      </c>
      <c r="E247" s="1">
        <v>0</v>
      </c>
      <c r="F247" s="1">
        <v>1.619627</v>
      </c>
      <c r="G247" s="1" t="e">
        <v>#NAME?</v>
      </c>
      <c r="H247" s="1">
        <v>0.000146831</v>
      </c>
      <c r="I247" s="1">
        <v>0.017950392</v>
      </c>
    </row>
    <row r="248" spans="1:9">
      <c r="A248" s="1" t="s">
        <v>903</v>
      </c>
      <c r="B248" s="1" t="s">
        <v>904</v>
      </c>
      <c r="C248" s="1" t="s">
        <v>905</v>
      </c>
      <c r="D248" s="1" t="s">
        <v>12</v>
      </c>
      <c r="E248" s="1">
        <v>5.486926333</v>
      </c>
      <c r="F248" s="1">
        <v>18.68174333</v>
      </c>
      <c r="G248" s="1">
        <v>-1.767558978</v>
      </c>
      <c r="H248" s="1">
        <v>0.000147828</v>
      </c>
      <c r="I248" s="1">
        <v>0.017987307</v>
      </c>
    </row>
    <row r="249" spans="1:9">
      <c r="A249" s="1" t="s">
        <v>906</v>
      </c>
      <c r="B249" s="1" t="s">
        <v>907</v>
      </c>
      <c r="C249" s="1" t="s">
        <v>908</v>
      </c>
      <c r="D249" s="1" t="s">
        <v>12</v>
      </c>
      <c r="E249" s="1">
        <v>0</v>
      </c>
      <c r="F249" s="1">
        <v>12.36014033</v>
      </c>
      <c r="G249" s="1" t="e">
        <v>#NAME?</v>
      </c>
      <c r="H249" s="1">
        <v>0.000152177</v>
      </c>
      <c r="I249" s="1">
        <v>0.01846056</v>
      </c>
    </row>
    <row r="250" spans="1:9">
      <c r="A250" s="1" t="s">
        <v>909</v>
      </c>
      <c r="B250" s="1" t="s">
        <v>910</v>
      </c>
      <c r="C250" s="1" t="s">
        <v>911</v>
      </c>
      <c r="D250" s="1" t="s">
        <v>12</v>
      </c>
      <c r="E250" s="1">
        <v>0.005707</v>
      </c>
      <c r="F250" s="1">
        <v>7.827697333</v>
      </c>
      <c r="G250" s="1">
        <v>-10.4216397</v>
      </c>
      <c r="H250" s="1">
        <v>0.000152778</v>
      </c>
      <c r="I250" s="1">
        <v>0.01846056</v>
      </c>
    </row>
    <row r="251" spans="1:9">
      <c r="A251" s="1" t="s">
        <v>912</v>
      </c>
      <c r="B251" s="1" t="s">
        <v>913</v>
      </c>
      <c r="C251" s="1" t="s">
        <v>914</v>
      </c>
      <c r="D251" s="1" t="s">
        <v>12</v>
      </c>
      <c r="E251" s="1">
        <v>0</v>
      </c>
      <c r="F251" s="1">
        <v>9.954375</v>
      </c>
      <c r="G251" s="1" t="e">
        <v>#NAME?</v>
      </c>
      <c r="H251" s="1">
        <v>0.000153088</v>
      </c>
      <c r="I251" s="1">
        <v>0.01846056</v>
      </c>
    </row>
    <row r="252" spans="1:9">
      <c r="A252" s="1" t="s">
        <v>915</v>
      </c>
      <c r="B252" s="1" t="s">
        <v>916</v>
      </c>
      <c r="C252" s="1" t="s">
        <v>917</v>
      </c>
      <c r="D252" s="1" t="s">
        <v>12</v>
      </c>
      <c r="E252" s="1">
        <v>8.600977333</v>
      </c>
      <c r="F252" s="1">
        <v>1.412008333</v>
      </c>
      <c r="G252" s="1">
        <v>2.606752</v>
      </c>
      <c r="H252" s="1">
        <v>0.000153849</v>
      </c>
      <c r="I252" s="1">
        <v>0.01846056</v>
      </c>
    </row>
    <row r="253" spans="1:9">
      <c r="A253" s="1" t="s">
        <v>918</v>
      </c>
      <c r="B253" s="1" t="s">
        <v>919</v>
      </c>
      <c r="C253" s="1" t="s">
        <v>920</v>
      </c>
      <c r="D253" s="1" t="s">
        <v>12</v>
      </c>
      <c r="E253" s="1">
        <v>1.248690333</v>
      </c>
      <c r="F253" s="1">
        <v>0.023458333</v>
      </c>
      <c r="G253" s="1">
        <v>5.734171416</v>
      </c>
      <c r="H253" s="1">
        <v>0.000155504</v>
      </c>
      <c r="I253" s="1">
        <v>0.018560188</v>
      </c>
    </row>
    <row r="254" spans="1:9">
      <c r="A254" s="1" t="s">
        <v>921</v>
      </c>
      <c r="B254" s="1" t="s">
        <v>922</v>
      </c>
      <c r="C254" s="1" t="s">
        <v>923</v>
      </c>
      <c r="D254" s="1" t="s">
        <v>12</v>
      </c>
      <c r="E254" s="1">
        <v>1.966211667</v>
      </c>
      <c r="F254" s="1">
        <v>0.082112</v>
      </c>
      <c r="G254" s="1">
        <v>4.581681753</v>
      </c>
      <c r="H254" s="1">
        <v>0.000155964</v>
      </c>
      <c r="I254" s="1">
        <v>0.018560188</v>
      </c>
    </row>
    <row r="255" spans="1:9">
      <c r="A255" s="1" t="s">
        <v>924</v>
      </c>
      <c r="B255" s="1" t="s">
        <v>925</v>
      </c>
      <c r="C255" s="1" t="s">
        <v>926</v>
      </c>
      <c r="D255" s="1" t="s">
        <v>12</v>
      </c>
      <c r="E255" s="1">
        <v>28.45723567</v>
      </c>
      <c r="F255" s="1">
        <v>81.01879233</v>
      </c>
      <c r="G255" s="1">
        <v>-1.509461055</v>
      </c>
      <c r="H255" s="1">
        <v>0.00015724</v>
      </c>
      <c r="I255" s="1">
        <v>0.018660748</v>
      </c>
    </row>
    <row r="256" spans="1:9">
      <c r="A256" s="1" t="s">
        <v>927</v>
      </c>
      <c r="B256" s="1" t="s">
        <v>928</v>
      </c>
      <c r="C256" s="1" t="s">
        <v>929</v>
      </c>
      <c r="D256" s="1" t="s">
        <v>12</v>
      </c>
      <c r="E256" s="1">
        <v>42.80916833</v>
      </c>
      <c r="F256" s="1">
        <v>93.88022333</v>
      </c>
      <c r="G256" s="1">
        <v>-1.132901466</v>
      </c>
      <c r="H256" s="1">
        <v>0.00016238</v>
      </c>
      <c r="I256" s="1">
        <v>0.019113634</v>
      </c>
    </row>
    <row r="257" spans="1:9">
      <c r="A257" s="1" t="s">
        <v>930</v>
      </c>
      <c r="B257" s="1" t="s">
        <v>931</v>
      </c>
      <c r="C257" s="1" t="s">
        <v>932</v>
      </c>
      <c r="D257" s="1" t="s">
        <v>12</v>
      </c>
      <c r="E257" s="1">
        <v>1.184214667</v>
      </c>
      <c r="F257" s="1">
        <v>0.018356</v>
      </c>
      <c r="G257" s="1">
        <v>6.011535105</v>
      </c>
      <c r="H257" s="1">
        <v>0.000163421</v>
      </c>
      <c r="I257" s="1">
        <v>0.019184029</v>
      </c>
    </row>
    <row r="258" spans="1:9">
      <c r="A258" s="1" t="s">
        <v>933</v>
      </c>
      <c r="B258" s="1" t="s">
        <v>934</v>
      </c>
      <c r="C258" s="1" t="s">
        <v>935</v>
      </c>
      <c r="D258" s="1" t="s">
        <v>12</v>
      </c>
      <c r="E258" s="1">
        <v>10.32797533</v>
      </c>
      <c r="F258" s="1">
        <v>1.801385</v>
      </c>
      <c r="G258" s="1">
        <v>2.519379002</v>
      </c>
      <c r="H258" s="1">
        <v>0.00016439</v>
      </c>
      <c r="I258" s="1">
        <v>0.019193787</v>
      </c>
    </row>
    <row r="259" spans="1:9">
      <c r="A259" s="1" t="s">
        <v>936</v>
      </c>
      <c r="B259" s="1" t="s">
        <v>937</v>
      </c>
      <c r="C259" s="1" t="s">
        <v>938</v>
      </c>
      <c r="D259" s="1" t="s">
        <v>12</v>
      </c>
      <c r="E259" s="1">
        <v>0</v>
      </c>
      <c r="F259" s="1">
        <v>13.65171567</v>
      </c>
      <c r="G259" s="1" t="e">
        <v>#NAME?</v>
      </c>
      <c r="H259" s="1">
        <v>0.000170033</v>
      </c>
      <c r="I259" s="1">
        <v>0.019746163</v>
      </c>
    </row>
    <row r="260" spans="1:9">
      <c r="A260" s="1" t="s">
        <v>939</v>
      </c>
      <c r="B260" s="1" t="s">
        <v>940</v>
      </c>
      <c r="C260" s="1" t="s">
        <v>941</v>
      </c>
      <c r="D260" s="1" t="s">
        <v>12</v>
      </c>
      <c r="E260" s="1">
        <v>1.704949333</v>
      </c>
      <c r="F260" s="1">
        <v>0.023249</v>
      </c>
      <c r="G260" s="1">
        <v>6.196416393</v>
      </c>
      <c r="H260" s="1">
        <v>0.000170986</v>
      </c>
      <c r="I260" s="1">
        <v>0.019750987</v>
      </c>
    </row>
    <row r="261" spans="1:9">
      <c r="A261" s="1" t="s">
        <v>942</v>
      </c>
      <c r="B261" s="1" t="s">
        <v>943</v>
      </c>
      <c r="C261" s="1" t="s">
        <v>944</v>
      </c>
      <c r="D261" s="1" t="s">
        <v>12</v>
      </c>
      <c r="E261" s="1">
        <v>1.769473667</v>
      </c>
      <c r="F261" s="1">
        <v>0</v>
      </c>
      <c r="G261" s="1" t="s">
        <v>13</v>
      </c>
      <c r="H261" s="1">
        <v>0.000174529</v>
      </c>
      <c r="I261" s="1">
        <v>0.020053284</v>
      </c>
    </row>
    <row r="262" spans="1:9">
      <c r="A262" s="1" t="s">
        <v>945</v>
      </c>
      <c r="B262" s="1" t="s">
        <v>946</v>
      </c>
      <c r="C262" s="1" t="s">
        <v>947</v>
      </c>
      <c r="D262" s="1" t="s">
        <v>12</v>
      </c>
      <c r="E262" s="1">
        <v>2.717556667</v>
      </c>
      <c r="F262" s="1">
        <v>0.008656333</v>
      </c>
      <c r="G262" s="1">
        <v>8.294338349</v>
      </c>
      <c r="H262" s="1">
        <v>0.0001761</v>
      </c>
      <c r="I262" s="1">
        <v>0.020126987</v>
      </c>
    </row>
    <row r="263" spans="1:9">
      <c r="A263" s="1" t="s">
        <v>948</v>
      </c>
      <c r="B263" s="1" t="s">
        <v>271</v>
      </c>
      <c r="C263" s="1" t="s">
        <v>272</v>
      </c>
      <c r="D263" s="1" t="s">
        <v>12</v>
      </c>
      <c r="E263" s="1">
        <v>41.15168</v>
      </c>
      <c r="F263" s="1">
        <v>11.55248467</v>
      </c>
      <c r="G263" s="1">
        <v>1.832748155</v>
      </c>
      <c r="H263" s="1">
        <v>0.000178122</v>
      </c>
      <c r="I263" s="1">
        <v>0.020206883</v>
      </c>
    </row>
    <row r="264" spans="1:9">
      <c r="A264" s="1" t="s">
        <v>949</v>
      </c>
      <c r="B264" s="1" t="s">
        <v>263</v>
      </c>
      <c r="C264" s="1" t="s">
        <v>264</v>
      </c>
      <c r="D264" s="1" t="s">
        <v>12</v>
      </c>
      <c r="E264" s="1">
        <v>17.749207</v>
      </c>
      <c r="F264" s="1">
        <v>1.833167667</v>
      </c>
      <c r="G264" s="1">
        <v>3.275343919</v>
      </c>
      <c r="H264" s="1">
        <v>0.000179972</v>
      </c>
      <c r="I264" s="1">
        <v>0.020248914</v>
      </c>
    </row>
    <row r="265" spans="1:9">
      <c r="A265" s="1" t="s">
        <v>950</v>
      </c>
      <c r="B265" s="1" t="s">
        <v>951</v>
      </c>
      <c r="C265" s="1" t="s">
        <v>952</v>
      </c>
      <c r="D265" s="1" t="s">
        <v>12</v>
      </c>
      <c r="E265" s="1">
        <v>0.913580333</v>
      </c>
      <c r="F265" s="1">
        <v>0.023422333</v>
      </c>
      <c r="G265" s="1">
        <v>5.285574885</v>
      </c>
      <c r="H265" s="1">
        <v>0.000181235</v>
      </c>
      <c r="I265" s="1">
        <v>0.02030097</v>
      </c>
    </row>
    <row r="266" spans="1:9">
      <c r="A266" s="1" t="s">
        <v>953</v>
      </c>
      <c r="B266" s="1" t="s">
        <v>954</v>
      </c>
      <c r="C266" s="1" t="s">
        <v>955</v>
      </c>
      <c r="D266" s="1" t="s">
        <v>12</v>
      </c>
      <c r="E266" s="1">
        <v>144.8131967</v>
      </c>
      <c r="F266" s="1">
        <v>330.5916037</v>
      </c>
      <c r="G266" s="1">
        <v>-1.190857004</v>
      </c>
      <c r="H266" s="1">
        <v>0.000182414</v>
      </c>
      <c r="I266" s="1">
        <v>0.020364992</v>
      </c>
    </row>
    <row r="267" spans="1:9">
      <c r="A267" s="1" t="s">
        <v>956</v>
      </c>
      <c r="B267" s="1" t="s">
        <v>957</v>
      </c>
      <c r="C267" s="1" t="s">
        <v>958</v>
      </c>
      <c r="D267" s="1" t="s">
        <v>12</v>
      </c>
      <c r="E267" s="1">
        <v>0.858389</v>
      </c>
      <c r="F267" s="1">
        <v>0</v>
      </c>
      <c r="G267" s="1" t="s">
        <v>13</v>
      </c>
      <c r="H267" s="1">
        <v>0.000187819</v>
      </c>
      <c r="I267" s="1">
        <v>0.020860876</v>
      </c>
    </row>
    <row r="268" spans="1:9">
      <c r="A268" s="1" t="s">
        <v>959</v>
      </c>
      <c r="B268" s="1" t="s">
        <v>829</v>
      </c>
      <c r="C268" s="1" t="s">
        <v>830</v>
      </c>
      <c r="D268" s="1" t="s">
        <v>12</v>
      </c>
      <c r="E268" s="1">
        <v>10.32592167</v>
      </c>
      <c r="F268" s="1">
        <v>1.630944667</v>
      </c>
      <c r="G268" s="1">
        <v>2.662490817</v>
      </c>
      <c r="H268" s="1">
        <v>0.000191582</v>
      </c>
      <c r="I268" s="1">
        <v>0.021170291</v>
      </c>
    </row>
    <row r="269" spans="1:9">
      <c r="A269" s="1" t="s">
        <v>960</v>
      </c>
      <c r="B269" s="1" t="s">
        <v>961</v>
      </c>
      <c r="C269" s="1" t="s">
        <v>962</v>
      </c>
      <c r="D269" s="1" t="s">
        <v>12</v>
      </c>
      <c r="E269" s="1">
        <v>15.48550133</v>
      </c>
      <c r="F269" s="1">
        <v>4.822365</v>
      </c>
      <c r="G269" s="1">
        <v>1.683105334</v>
      </c>
      <c r="H269" s="1">
        <v>0.00019416</v>
      </c>
      <c r="I269" s="1">
        <v>0.021292207</v>
      </c>
    </row>
    <row r="270" spans="1:9">
      <c r="A270" s="1" t="s">
        <v>963</v>
      </c>
      <c r="B270" s="1" t="s">
        <v>964</v>
      </c>
      <c r="C270" s="1" t="s">
        <v>965</v>
      </c>
      <c r="D270" s="1" t="s">
        <v>12</v>
      </c>
      <c r="E270" s="1">
        <v>101.132703</v>
      </c>
      <c r="F270" s="1">
        <v>29.355547</v>
      </c>
      <c r="G270" s="1">
        <v>1.784544548</v>
      </c>
      <c r="H270" s="1">
        <v>0.000195328</v>
      </c>
      <c r="I270" s="1">
        <v>0.021366262</v>
      </c>
    </row>
    <row r="271" spans="1:9">
      <c r="A271" s="1" t="s">
        <v>966</v>
      </c>
      <c r="B271" s="1" t="s">
        <v>967</v>
      </c>
      <c r="C271" s="1" t="s">
        <v>968</v>
      </c>
      <c r="D271" s="1" t="s">
        <v>12</v>
      </c>
      <c r="E271" s="1">
        <v>4.706687</v>
      </c>
      <c r="F271" s="1">
        <v>0.167895667</v>
      </c>
      <c r="G271" s="1">
        <v>4.809075015</v>
      </c>
      <c r="H271" s="1">
        <v>0.00019685</v>
      </c>
      <c r="I271" s="1">
        <v>0.021478449</v>
      </c>
    </row>
    <row r="272" spans="1:9">
      <c r="A272" s="1" t="s">
        <v>969</v>
      </c>
      <c r="B272" s="1" t="s">
        <v>970</v>
      </c>
      <c r="C272" s="1" t="s">
        <v>971</v>
      </c>
      <c r="D272" s="1" t="s">
        <v>12</v>
      </c>
      <c r="E272" s="1">
        <v>30.41372767</v>
      </c>
      <c r="F272" s="1">
        <v>116.4560167</v>
      </c>
      <c r="G272" s="1">
        <v>-1.936990621</v>
      </c>
      <c r="H272" s="1">
        <v>0.000198792</v>
      </c>
      <c r="I272" s="1">
        <v>0.021581623</v>
      </c>
    </row>
    <row r="273" spans="1:9">
      <c r="A273" s="1" t="s">
        <v>972</v>
      </c>
      <c r="B273" s="1" t="s">
        <v>973</v>
      </c>
      <c r="C273" s="1" t="s">
        <v>974</v>
      </c>
      <c r="D273" s="1" t="s">
        <v>12</v>
      </c>
      <c r="E273" s="1">
        <v>0</v>
      </c>
      <c r="F273" s="1">
        <v>0.81285</v>
      </c>
      <c r="G273" s="1" t="e">
        <v>#NAME?</v>
      </c>
      <c r="H273" s="1">
        <v>0.000203319</v>
      </c>
      <c r="I273" s="1">
        <v>0.02196302</v>
      </c>
    </row>
    <row r="274" spans="1:9">
      <c r="A274" s="1" t="s">
        <v>975</v>
      </c>
      <c r="B274" s="1" t="s">
        <v>976</v>
      </c>
      <c r="C274" s="1" t="s">
        <v>977</v>
      </c>
      <c r="D274" s="1" t="s">
        <v>12</v>
      </c>
      <c r="E274" s="1">
        <v>0.966836667</v>
      </c>
      <c r="F274" s="1">
        <v>0</v>
      </c>
      <c r="G274" s="1" t="s">
        <v>13</v>
      </c>
      <c r="H274" s="1">
        <v>0.000204127</v>
      </c>
      <c r="I274" s="1">
        <v>0.021995439</v>
      </c>
    </row>
    <row r="275" spans="1:9">
      <c r="A275" s="1" t="s">
        <v>978</v>
      </c>
      <c r="B275" s="1" t="s">
        <v>979</v>
      </c>
      <c r="C275" s="1" t="s">
        <v>980</v>
      </c>
      <c r="D275" s="1" t="s">
        <v>12</v>
      </c>
      <c r="E275" s="1">
        <v>1.587704667</v>
      </c>
      <c r="F275" s="1">
        <v>0</v>
      </c>
      <c r="G275" s="1" t="s">
        <v>13</v>
      </c>
      <c r="H275" s="1">
        <v>0.000207901</v>
      </c>
      <c r="I275" s="1">
        <v>0.022291163</v>
      </c>
    </row>
    <row r="276" spans="1:9">
      <c r="A276" s="1" t="s">
        <v>981</v>
      </c>
      <c r="B276" s="1" t="s">
        <v>982</v>
      </c>
      <c r="C276" s="1" t="s">
        <v>983</v>
      </c>
      <c r="D276" s="1" t="s">
        <v>12</v>
      </c>
      <c r="E276" s="1">
        <v>0.010621</v>
      </c>
      <c r="F276" s="1">
        <v>1.326864333</v>
      </c>
      <c r="G276" s="1">
        <v>-6.964957451</v>
      </c>
      <c r="H276" s="1">
        <v>0.000208679</v>
      </c>
      <c r="I276" s="1">
        <v>0.022319389</v>
      </c>
    </row>
    <row r="277" spans="1:9">
      <c r="A277" s="1" t="s">
        <v>984</v>
      </c>
      <c r="B277" s="1" t="s">
        <v>985</v>
      </c>
      <c r="C277" s="1" t="s">
        <v>986</v>
      </c>
      <c r="D277" s="1" t="s">
        <v>12</v>
      </c>
      <c r="E277" s="1">
        <v>18.10748667</v>
      </c>
      <c r="F277" s="1">
        <v>74.134767</v>
      </c>
      <c r="G277" s="1">
        <v>-2.033563969</v>
      </c>
      <c r="H277" s="1">
        <v>0.000213034</v>
      </c>
      <c r="I277" s="1">
        <v>0.022585717</v>
      </c>
    </row>
    <row r="278" spans="1:9">
      <c r="A278" s="1" t="s">
        <v>987</v>
      </c>
      <c r="B278" s="1" t="s">
        <v>988</v>
      </c>
      <c r="C278" s="1" t="s">
        <v>989</v>
      </c>
      <c r="D278" s="1" t="s">
        <v>12</v>
      </c>
      <c r="E278" s="1">
        <v>14.76580633</v>
      </c>
      <c r="F278" s="1">
        <v>71.14540867</v>
      </c>
      <c r="G278" s="1">
        <v>-2.268510515</v>
      </c>
      <c r="H278" s="1">
        <v>0.000213679</v>
      </c>
      <c r="I278" s="1">
        <v>0.022585717</v>
      </c>
    </row>
    <row r="279" spans="1:9">
      <c r="A279" s="1" t="s">
        <v>990</v>
      </c>
      <c r="B279" s="1" t="s">
        <v>991</v>
      </c>
      <c r="C279" s="1" t="s">
        <v>992</v>
      </c>
      <c r="D279" s="1" t="s">
        <v>12</v>
      </c>
      <c r="E279" s="1">
        <v>55.71163833</v>
      </c>
      <c r="F279" s="1">
        <v>15.77123</v>
      </c>
      <c r="G279" s="1">
        <v>1.820683562</v>
      </c>
      <c r="H279" s="1">
        <v>0.000216202</v>
      </c>
      <c r="I279" s="1">
        <v>0.022786376</v>
      </c>
    </row>
    <row r="280" spans="1:9">
      <c r="A280" s="1" t="s">
        <v>993</v>
      </c>
      <c r="B280" s="1" t="s">
        <v>994</v>
      </c>
      <c r="C280" s="1" t="s">
        <v>995</v>
      </c>
      <c r="D280" s="1" t="s">
        <v>12</v>
      </c>
      <c r="E280" s="1">
        <v>1.023332333</v>
      </c>
      <c r="F280" s="1">
        <v>0</v>
      </c>
      <c r="G280" s="1" t="s">
        <v>13</v>
      </c>
      <c r="H280" s="1">
        <v>0.000220791</v>
      </c>
      <c r="I280" s="1">
        <v>0.023163872</v>
      </c>
    </row>
    <row r="281" spans="1:9">
      <c r="A281" s="1" t="s">
        <v>996</v>
      </c>
      <c r="B281" s="1" t="s">
        <v>997</v>
      </c>
      <c r="C281" s="1" t="s">
        <v>998</v>
      </c>
      <c r="D281" s="1" t="s">
        <v>12</v>
      </c>
      <c r="E281" s="1">
        <v>0.932105333</v>
      </c>
      <c r="F281" s="1">
        <v>6.557263333</v>
      </c>
      <c r="G281" s="1">
        <v>-2.814528931</v>
      </c>
      <c r="H281" s="1">
        <v>0.00022112</v>
      </c>
      <c r="I281" s="1">
        <v>0.023163872</v>
      </c>
    </row>
    <row r="282" spans="1:9">
      <c r="A282" s="1" t="s">
        <v>999</v>
      </c>
      <c r="B282" s="1" t="s">
        <v>1000</v>
      </c>
      <c r="C282" s="1" t="s">
        <v>1001</v>
      </c>
      <c r="D282" s="1" t="s">
        <v>12</v>
      </c>
      <c r="E282" s="1">
        <v>41.92921133</v>
      </c>
      <c r="F282" s="1">
        <v>2.095038667</v>
      </c>
      <c r="G282" s="1">
        <v>4.322906918</v>
      </c>
      <c r="H282" s="1">
        <v>0.000221388</v>
      </c>
      <c r="I282" s="1">
        <v>0.023163872</v>
      </c>
    </row>
    <row r="283" spans="1:9">
      <c r="A283" s="1" t="s">
        <v>1002</v>
      </c>
      <c r="B283" s="1" t="s">
        <v>1003</v>
      </c>
      <c r="C283" s="1" t="s">
        <v>1004</v>
      </c>
      <c r="D283" s="1" t="s">
        <v>12</v>
      </c>
      <c r="E283" s="1">
        <v>26.68860567</v>
      </c>
      <c r="F283" s="1">
        <v>62.83385733</v>
      </c>
      <c r="G283" s="1">
        <v>-1.235318214</v>
      </c>
      <c r="H283" s="1">
        <v>0.000226977</v>
      </c>
      <c r="I283" s="1">
        <v>0.023691502</v>
      </c>
    </row>
    <row r="284" spans="1:9">
      <c r="A284" s="1" t="s">
        <v>1005</v>
      </c>
      <c r="B284" s="1" t="s">
        <v>1006</v>
      </c>
      <c r="C284" s="1" t="s">
        <v>1007</v>
      </c>
      <c r="D284" s="1" t="s">
        <v>12</v>
      </c>
      <c r="E284" s="1">
        <v>154.5331423</v>
      </c>
      <c r="F284" s="1">
        <v>54.67280333</v>
      </c>
      <c r="G284" s="1">
        <v>1.499021026</v>
      </c>
      <c r="H284" s="1">
        <v>0.000232306</v>
      </c>
      <c r="I284" s="1">
        <v>0.02401618</v>
      </c>
    </row>
    <row r="285" spans="1:9">
      <c r="A285" s="1" t="s">
        <v>1008</v>
      </c>
      <c r="B285" s="1" t="s">
        <v>1009</v>
      </c>
      <c r="C285" s="1" t="s">
        <v>1010</v>
      </c>
      <c r="D285" s="1" t="s">
        <v>12</v>
      </c>
      <c r="E285" s="1">
        <v>0.066241</v>
      </c>
      <c r="F285" s="1">
        <v>6.915800667</v>
      </c>
      <c r="G285" s="1">
        <v>-6.706028024</v>
      </c>
      <c r="H285" s="1">
        <v>0.000239261</v>
      </c>
      <c r="I285" s="1">
        <v>0.02444677</v>
      </c>
    </row>
    <row r="286" spans="1:9">
      <c r="A286" s="1" t="s">
        <v>1011</v>
      </c>
      <c r="B286" s="1" t="s">
        <v>1012</v>
      </c>
      <c r="C286" s="1" t="s">
        <v>32</v>
      </c>
      <c r="D286" s="1" t="s">
        <v>12</v>
      </c>
      <c r="E286" s="1">
        <v>5.919673333</v>
      </c>
      <c r="F286" s="1">
        <v>0.928782667</v>
      </c>
      <c r="G286" s="1">
        <v>2.672104612</v>
      </c>
      <c r="H286" s="1">
        <v>0.000240315</v>
      </c>
      <c r="I286" s="1">
        <v>0.024463566</v>
      </c>
    </row>
    <row r="287" spans="1:9">
      <c r="A287" s="1" t="s">
        <v>1013</v>
      </c>
      <c r="B287" s="1" t="s">
        <v>1014</v>
      </c>
      <c r="C287" s="1" t="s">
        <v>1015</v>
      </c>
      <c r="D287" s="1" t="s">
        <v>12</v>
      </c>
      <c r="E287" s="1">
        <v>9.864716333</v>
      </c>
      <c r="F287" s="1">
        <v>0</v>
      </c>
      <c r="G287" s="1" t="s">
        <v>13</v>
      </c>
      <c r="H287" s="1">
        <v>0.00024099</v>
      </c>
      <c r="I287" s="1">
        <v>0.024463566</v>
      </c>
    </row>
    <row r="288" spans="1:9">
      <c r="A288" s="1" t="s">
        <v>1016</v>
      </c>
      <c r="B288" s="1" t="s">
        <v>1017</v>
      </c>
      <c r="C288" s="1" t="s">
        <v>32</v>
      </c>
      <c r="D288" s="1" t="s">
        <v>12</v>
      </c>
      <c r="E288" s="1">
        <v>5.954802667</v>
      </c>
      <c r="F288" s="1">
        <v>0</v>
      </c>
      <c r="G288" s="1" t="s">
        <v>13</v>
      </c>
      <c r="H288" s="1">
        <v>0.000241151</v>
      </c>
      <c r="I288" s="1">
        <v>0.024463566</v>
      </c>
    </row>
    <row r="289" spans="1:9">
      <c r="A289" s="1" t="s">
        <v>1018</v>
      </c>
      <c r="B289" s="1" t="s">
        <v>1019</v>
      </c>
      <c r="C289" s="1" t="s">
        <v>1020</v>
      </c>
      <c r="D289" s="1" t="s">
        <v>12</v>
      </c>
      <c r="E289" s="1">
        <v>37.93013433</v>
      </c>
      <c r="F289" s="1">
        <v>11.853408</v>
      </c>
      <c r="G289" s="1">
        <v>1.67804257</v>
      </c>
      <c r="H289" s="1">
        <v>0.000246485</v>
      </c>
      <c r="I289" s="1">
        <v>0.024946284</v>
      </c>
    </row>
    <row r="290" spans="1:9">
      <c r="A290" s="1" t="s">
        <v>1021</v>
      </c>
      <c r="B290" s="1" t="s">
        <v>1022</v>
      </c>
      <c r="C290" s="1" t="s">
        <v>1023</v>
      </c>
      <c r="D290" s="1" t="s">
        <v>12</v>
      </c>
      <c r="E290" s="1">
        <v>3.050717333</v>
      </c>
      <c r="F290" s="1">
        <v>0</v>
      </c>
      <c r="G290" s="1" t="s">
        <v>13</v>
      </c>
      <c r="H290" s="1">
        <v>0.000247832</v>
      </c>
      <c r="I290" s="1">
        <v>0.02502405</v>
      </c>
    </row>
    <row r="291" spans="1:9">
      <c r="A291" s="1" t="s">
        <v>1024</v>
      </c>
      <c r="B291" s="1" t="s">
        <v>1025</v>
      </c>
      <c r="C291" s="1" t="s">
        <v>658</v>
      </c>
      <c r="D291" s="1" t="s">
        <v>12</v>
      </c>
      <c r="E291" s="1">
        <v>339.3792217</v>
      </c>
      <c r="F291" s="1">
        <v>727.0054323</v>
      </c>
      <c r="G291" s="1">
        <v>-1.099067905</v>
      </c>
      <c r="H291" s="1">
        <v>0.00024888</v>
      </c>
      <c r="I291" s="1">
        <v>0.025071483</v>
      </c>
    </row>
    <row r="292" spans="1:9">
      <c r="A292" s="1" t="s">
        <v>1026</v>
      </c>
      <c r="B292" s="1" t="s">
        <v>381</v>
      </c>
      <c r="C292" s="1" t="s">
        <v>382</v>
      </c>
      <c r="D292" s="1" t="s">
        <v>12</v>
      </c>
      <c r="E292" s="1">
        <v>0</v>
      </c>
      <c r="F292" s="1">
        <v>2.566829333</v>
      </c>
      <c r="G292" s="1" t="e">
        <v>#NAME?</v>
      </c>
      <c r="H292" s="1">
        <v>0.000253543</v>
      </c>
      <c r="I292" s="1">
        <v>0.025423009</v>
      </c>
    </row>
    <row r="293" spans="1:9">
      <c r="A293" s="1" t="s">
        <v>1027</v>
      </c>
      <c r="B293" s="1" t="s">
        <v>1028</v>
      </c>
      <c r="C293" s="1" t="s">
        <v>1029</v>
      </c>
      <c r="D293" s="1" t="s">
        <v>12</v>
      </c>
      <c r="E293" s="1">
        <v>0.569552</v>
      </c>
      <c r="F293" s="1">
        <v>0</v>
      </c>
      <c r="G293" s="1" t="s">
        <v>13</v>
      </c>
      <c r="H293" s="1">
        <v>0.000254353</v>
      </c>
      <c r="I293" s="1">
        <v>0.025445253</v>
      </c>
    </row>
    <row r="294" spans="1:9">
      <c r="A294" s="1" t="s">
        <v>1030</v>
      </c>
      <c r="B294" s="1" t="s">
        <v>1031</v>
      </c>
      <c r="C294" s="1" t="s">
        <v>32</v>
      </c>
      <c r="D294" s="1" t="s">
        <v>12</v>
      </c>
      <c r="E294" s="1">
        <v>2.970336667</v>
      </c>
      <c r="F294" s="1">
        <v>0.1037</v>
      </c>
      <c r="G294" s="1">
        <v>4.84013866</v>
      </c>
      <c r="H294" s="1">
        <v>0.000259713</v>
      </c>
      <c r="I294" s="1">
        <v>0.025862061</v>
      </c>
    </row>
    <row r="295" spans="1:9">
      <c r="A295" s="1" t="s">
        <v>1032</v>
      </c>
      <c r="B295" s="1" t="s">
        <v>1033</v>
      </c>
      <c r="C295" s="1" t="s">
        <v>1034</v>
      </c>
      <c r="D295" s="1" t="s">
        <v>12</v>
      </c>
      <c r="E295" s="1">
        <v>12.10955267</v>
      </c>
      <c r="F295" s="1">
        <v>3.229416333</v>
      </c>
      <c r="G295" s="1">
        <v>1.906800223</v>
      </c>
      <c r="H295" s="1">
        <v>0.000260959</v>
      </c>
      <c r="I295" s="1">
        <v>0.025926472</v>
      </c>
    </row>
    <row r="296" spans="1:9">
      <c r="A296" s="1" t="s">
        <v>1035</v>
      </c>
      <c r="B296" s="1" t="s">
        <v>398</v>
      </c>
      <c r="C296" s="1" t="s">
        <v>399</v>
      </c>
      <c r="D296" s="1" t="s">
        <v>12</v>
      </c>
      <c r="E296" s="1">
        <v>0.226878333</v>
      </c>
      <c r="F296" s="1">
        <v>0</v>
      </c>
      <c r="G296" s="1" t="s">
        <v>13</v>
      </c>
      <c r="H296" s="1">
        <v>0.000269723</v>
      </c>
      <c r="I296" s="1">
        <v>0.026537364</v>
      </c>
    </row>
    <row r="297" spans="1:9">
      <c r="A297" s="1" t="s">
        <v>1036</v>
      </c>
      <c r="B297" s="1" t="s">
        <v>1037</v>
      </c>
      <c r="C297" s="1" t="s">
        <v>1038</v>
      </c>
      <c r="D297" s="1" t="s">
        <v>12</v>
      </c>
      <c r="E297" s="1">
        <v>0</v>
      </c>
      <c r="F297" s="1">
        <v>2.621435333</v>
      </c>
      <c r="G297" s="1" t="e">
        <v>#NAME?</v>
      </c>
      <c r="H297" s="1">
        <v>0.000270424</v>
      </c>
      <c r="I297" s="1">
        <v>0.026537364</v>
      </c>
    </row>
    <row r="298" spans="1:9">
      <c r="A298" s="1" t="s">
        <v>1039</v>
      </c>
      <c r="B298" s="1" t="s">
        <v>1040</v>
      </c>
      <c r="C298" s="1" t="s">
        <v>1041</v>
      </c>
      <c r="D298" s="1" t="s">
        <v>12</v>
      </c>
      <c r="E298" s="1">
        <v>201.443751</v>
      </c>
      <c r="F298" s="1">
        <v>53.73253233</v>
      </c>
      <c r="G298" s="1">
        <v>1.906509315</v>
      </c>
      <c r="H298" s="1">
        <v>0.000273873</v>
      </c>
      <c r="I298" s="1">
        <v>0.026779614</v>
      </c>
    </row>
    <row r="299" spans="1:9">
      <c r="A299" s="1" t="s">
        <v>1042</v>
      </c>
      <c r="B299" s="1" t="s">
        <v>685</v>
      </c>
      <c r="C299" s="1" t="s">
        <v>686</v>
      </c>
      <c r="D299" s="1" t="s">
        <v>12</v>
      </c>
      <c r="E299" s="1">
        <v>30.79229167</v>
      </c>
      <c r="F299" s="1">
        <v>86.51250967</v>
      </c>
      <c r="G299" s="1">
        <v>-1.490339519</v>
      </c>
      <c r="H299" s="1">
        <v>0.000277737</v>
      </c>
      <c r="I299" s="1">
        <v>0.027035378</v>
      </c>
    </row>
    <row r="300" spans="1:9">
      <c r="A300" s="1" t="s">
        <v>1043</v>
      </c>
      <c r="B300" s="1" t="s">
        <v>1044</v>
      </c>
      <c r="C300" s="1" t="s">
        <v>1045</v>
      </c>
      <c r="D300" s="1" t="s">
        <v>12</v>
      </c>
      <c r="E300" s="1">
        <v>22.10878433</v>
      </c>
      <c r="F300" s="1">
        <v>55.81230667</v>
      </c>
      <c r="G300" s="1">
        <v>-1.335963573</v>
      </c>
      <c r="H300" s="1">
        <v>0.000280625</v>
      </c>
      <c r="I300" s="1">
        <v>0.027255188</v>
      </c>
    </row>
    <row r="301" spans="1:9">
      <c r="A301" s="1" t="s">
        <v>1046</v>
      </c>
      <c r="B301" s="1" t="s">
        <v>1047</v>
      </c>
      <c r="C301" s="1" t="s">
        <v>1048</v>
      </c>
      <c r="D301" s="1" t="s">
        <v>12</v>
      </c>
      <c r="E301" s="1">
        <v>0.028597333</v>
      </c>
      <c r="F301" s="1">
        <v>1.290686</v>
      </c>
      <c r="G301" s="1">
        <v>-5.496113628</v>
      </c>
      <c r="H301" s="1">
        <v>0.000282103</v>
      </c>
      <c r="I301" s="1">
        <v>0.027327904</v>
      </c>
    </row>
    <row r="302" spans="1:9">
      <c r="A302" s="1" t="s">
        <v>1049</v>
      </c>
      <c r="B302" s="1" t="s">
        <v>1050</v>
      </c>
      <c r="C302" s="1" t="s">
        <v>1051</v>
      </c>
      <c r="D302" s="1" t="s">
        <v>12</v>
      </c>
      <c r="E302" s="1">
        <v>42.99137333</v>
      </c>
      <c r="F302" s="1">
        <v>1.213998333</v>
      </c>
      <c r="G302" s="1">
        <v>5.146208851</v>
      </c>
      <c r="H302" s="1">
        <v>0.000282635</v>
      </c>
      <c r="I302" s="1">
        <v>0.027327904</v>
      </c>
    </row>
    <row r="303" spans="1:9">
      <c r="A303" s="1" t="s">
        <v>1052</v>
      </c>
      <c r="B303" s="1" t="s">
        <v>1053</v>
      </c>
      <c r="C303" s="1" t="s">
        <v>1054</v>
      </c>
      <c r="D303" s="1" t="s">
        <v>12</v>
      </c>
      <c r="E303" s="1">
        <v>6.965100333</v>
      </c>
      <c r="F303" s="1">
        <v>0</v>
      </c>
      <c r="G303" s="1" t="s">
        <v>13</v>
      </c>
      <c r="H303" s="1">
        <v>0.00028356</v>
      </c>
      <c r="I303" s="1">
        <v>0.027356315</v>
      </c>
    </row>
    <row r="304" spans="1:9">
      <c r="A304" s="1" t="s">
        <v>1055</v>
      </c>
      <c r="B304" s="1" t="s">
        <v>1056</v>
      </c>
      <c r="C304" s="1" t="s">
        <v>32</v>
      </c>
      <c r="D304" s="1" t="s">
        <v>12</v>
      </c>
      <c r="E304" s="1">
        <v>0.320028</v>
      </c>
      <c r="F304" s="1">
        <v>0</v>
      </c>
      <c r="G304" s="1" t="s">
        <v>13</v>
      </c>
      <c r="H304" s="1">
        <v>0.000285899</v>
      </c>
      <c r="I304" s="1">
        <v>0.027459596</v>
      </c>
    </row>
    <row r="305" spans="1:9">
      <c r="A305" s="1" t="s">
        <v>1057</v>
      </c>
      <c r="B305" s="1" t="s">
        <v>1058</v>
      </c>
      <c r="C305" s="1" t="s">
        <v>1059</v>
      </c>
      <c r="D305" s="1" t="s">
        <v>12</v>
      </c>
      <c r="E305" s="1">
        <v>1.410488667</v>
      </c>
      <c r="F305" s="1">
        <v>0</v>
      </c>
      <c r="G305" s="1" t="s">
        <v>13</v>
      </c>
      <c r="H305" s="1">
        <v>0.000287533</v>
      </c>
      <c r="I305" s="1">
        <v>0.027555439</v>
      </c>
    </row>
    <row r="306" spans="1:9">
      <c r="A306" s="1" t="s">
        <v>1060</v>
      </c>
      <c r="B306" s="1" t="s">
        <v>1061</v>
      </c>
      <c r="C306" s="1" t="s">
        <v>1062</v>
      </c>
      <c r="D306" s="1" t="s">
        <v>12</v>
      </c>
      <c r="E306" s="1">
        <v>5.762490667</v>
      </c>
      <c r="F306" s="1">
        <v>0.547597</v>
      </c>
      <c r="G306" s="1">
        <v>3.395506061</v>
      </c>
      <c r="H306" s="1">
        <v>0.000288479</v>
      </c>
      <c r="I306" s="1">
        <v>0.027585087</v>
      </c>
    </row>
    <row r="307" spans="1:9">
      <c r="A307" s="1" t="s">
        <v>1063</v>
      </c>
      <c r="B307" s="1" t="s">
        <v>1064</v>
      </c>
      <c r="C307" s="1" t="s">
        <v>1065</v>
      </c>
      <c r="D307" s="1" t="s">
        <v>12</v>
      </c>
      <c r="E307" s="1">
        <v>0</v>
      </c>
      <c r="F307" s="1">
        <v>0.717943667</v>
      </c>
      <c r="G307" s="1" t="e">
        <v>#NAME?</v>
      </c>
      <c r="H307" s="1">
        <v>0.000292147</v>
      </c>
      <c r="I307" s="1">
        <v>0.02781301</v>
      </c>
    </row>
    <row r="308" spans="1:9">
      <c r="A308" s="1" t="s">
        <v>1066</v>
      </c>
      <c r="B308" s="1" t="s">
        <v>1067</v>
      </c>
      <c r="C308" s="1" t="s">
        <v>1068</v>
      </c>
      <c r="D308" s="1" t="s">
        <v>12</v>
      </c>
      <c r="E308" s="1">
        <v>1.574330667</v>
      </c>
      <c r="F308" s="1">
        <v>0</v>
      </c>
      <c r="G308" s="1" t="s">
        <v>13</v>
      </c>
      <c r="H308" s="1">
        <v>0.000294263</v>
      </c>
      <c r="I308" s="1">
        <v>0.027891918</v>
      </c>
    </row>
    <row r="309" spans="1:9">
      <c r="A309" s="1" t="s">
        <v>1069</v>
      </c>
      <c r="B309" s="1" t="s">
        <v>1070</v>
      </c>
      <c r="C309" s="1" t="s">
        <v>1071</v>
      </c>
      <c r="D309" s="1" t="s">
        <v>12</v>
      </c>
      <c r="E309" s="1">
        <v>5.516046667</v>
      </c>
      <c r="F309" s="1">
        <v>0.443611667</v>
      </c>
      <c r="G309" s="1">
        <v>3.636265449</v>
      </c>
      <c r="H309" s="1">
        <v>0.000302118</v>
      </c>
      <c r="I309" s="1">
        <v>0.028435225</v>
      </c>
    </row>
    <row r="310" spans="1:9">
      <c r="A310" s="1" t="s">
        <v>1072</v>
      </c>
      <c r="B310" s="1" t="s">
        <v>1073</v>
      </c>
      <c r="C310" s="1" t="s">
        <v>1074</v>
      </c>
      <c r="D310" s="1" t="s">
        <v>12</v>
      </c>
      <c r="E310" s="1">
        <v>4.138602667</v>
      </c>
      <c r="F310" s="1">
        <v>0.431332</v>
      </c>
      <c r="G310" s="1">
        <v>3.26227309</v>
      </c>
      <c r="H310" s="1">
        <v>0.000302853</v>
      </c>
      <c r="I310" s="1">
        <v>0.028435225</v>
      </c>
    </row>
    <row r="311" spans="1:9">
      <c r="A311" s="1" t="s">
        <v>1075</v>
      </c>
      <c r="B311" s="1" t="s">
        <v>1076</v>
      </c>
      <c r="C311" s="1" t="s">
        <v>1077</v>
      </c>
      <c r="D311" s="1" t="s">
        <v>12</v>
      </c>
      <c r="E311" s="1">
        <v>14.08933967</v>
      </c>
      <c r="F311" s="1">
        <v>4.680031667</v>
      </c>
      <c r="G311" s="1">
        <v>1.590013801</v>
      </c>
      <c r="H311" s="1">
        <v>0.000303056</v>
      </c>
      <c r="I311" s="1">
        <v>0.028435225</v>
      </c>
    </row>
    <row r="312" spans="1:9">
      <c r="A312" s="1" t="s">
        <v>1078</v>
      </c>
      <c r="B312" s="1" t="s">
        <v>1079</v>
      </c>
      <c r="C312" s="1" t="s">
        <v>1080</v>
      </c>
      <c r="D312" s="1" t="s">
        <v>12</v>
      </c>
      <c r="E312" s="1">
        <v>39.40100667</v>
      </c>
      <c r="F312" s="1">
        <v>94.69590233</v>
      </c>
      <c r="G312" s="1">
        <v>-1.265069509</v>
      </c>
      <c r="H312" s="1">
        <v>0.000303278</v>
      </c>
      <c r="I312" s="1">
        <v>0.028435225</v>
      </c>
    </row>
    <row r="313" spans="1:9">
      <c r="A313" s="1" t="s">
        <v>1081</v>
      </c>
      <c r="B313" s="1" t="s">
        <v>1082</v>
      </c>
      <c r="C313" s="1" t="s">
        <v>1083</v>
      </c>
      <c r="D313" s="1" t="s">
        <v>12</v>
      </c>
      <c r="E313" s="1">
        <v>0.509968667</v>
      </c>
      <c r="F313" s="1">
        <v>0.003876333</v>
      </c>
      <c r="G313" s="1">
        <v>7.039572162</v>
      </c>
      <c r="H313" s="1">
        <v>0.000305584</v>
      </c>
      <c r="I313" s="1">
        <v>0.028528001</v>
      </c>
    </row>
    <row r="314" spans="1:9">
      <c r="A314" s="1" t="s">
        <v>1084</v>
      </c>
      <c r="B314" s="1" t="s">
        <v>1085</v>
      </c>
      <c r="C314" s="1" t="s">
        <v>32</v>
      </c>
      <c r="D314" s="1" t="s">
        <v>12</v>
      </c>
      <c r="E314" s="1">
        <v>0.410963667</v>
      </c>
      <c r="F314" s="1">
        <v>0</v>
      </c>
      <c r="G314" s="1" t="s">
        <v>13</v>
      </c>
      <c r="H314" s="1">
        <v>0.000307585</v>
      </c>
      <c r="I314" s="1">
        <v>0.0286468</v>
      </c>
    </row>
    <row r="315" spans="1:9">
      <c r="A315" s="1" t="s">
        <v>1086</v>
      </c>
      <c r="B315" s="1" t="s">
        <v>1087</v>
      </c>
      <c r="C315" s="1" t="s">
        <v>1088</v>
      </c>
      <c r="D315" s="1" t="s">
        <v>12</v>
      </c>
      <c r="E315" s="1">
        <v>16.592978</v>
      </c>
      <c r="F315" s="1">
        <v>5.007235333</v>
      </c>
      <c r="G315" s="1">
        <v>1.728486668</v>
      </c>
      <c r="H315" s="1">
        <v>0.000308912</v>
      </c>
      <c r="I315" s="1">
        <v>0.028653379</v>
      </c>
    </row>
    <row r="316" spans="1:9">
      <c r="A316" s="1" t="s">
        <v>1089</v>
      </c>
      <c r="B316" s="1" t="s">
        <v>1090</v>
      </c>
      <c r="C316" s="1" t="s">
        <v>32</v>
      </c>
      <c r="D316" s="1" t="s">
        <v>12</v>
      </c>
      <c r="E316" s="1">
        <v>0.625585667</v>
      </c>
      <c r="F316" s="1">
        <v>0</v>
      </c>
      <c r="G316" s="1" t="s">
        <v>13</v>
      </c>
      <c r="H316" s="1">
        <v>0.000313902</v>
      </c>
      <c r="I316" s="1">
        <v>0.028844988</v>
      </c>
    </row>
    <row r="317" spans="1:9">
      <c r="A317" s="1" t="s">
        <v>1091</v>
      </c>
      <c r="B317" s="1" t="s">
        <v>1092</v>
      </c>
      <c r="C317" s="1" t="s">
        <v>1093</v>
      </c>
      <c r="D317" s="1" t="s">
        <v>12</v>
      </c>
      <c r="E317" s="1">
        <v>1.317135</v>
      </c>
      <c r="F317" s="1">
        <v>0</v>
      </c>
      <c r="G317" s="1" t="s">
        <v>13</v>
      </c>
      <c r="H317" s="1">
        <v>0.000316905</v>
      </c>
      <c r="I317" s="1">
        <v>0.029001522</v>
      </c>
    </row>
    <row r="318" spans="1:9">
      <c r="A318" s="1" t="s">
        <v>1094</v>
      </c>
      <c r="B318" s="1" t="s">
        <v>1095</v>
      </c>
      <c r="C318" s="1" t="s">
        <v>1096</v>
      </c>
      <c r="D318" s="1" t="s">
        <v>12</v>
      </c>
      <c r="E318" s="1">
        <v>0</v>
      </c>
      <c r="F318" s="1">
        <v>5.434866667</v>
      </c>
      <c r="G318" s="1" t="e">
        <v>#NAME?</v>
      </c>
      <c r="H318" s="1">
        <v>0.000318864</v>
      </c>
      <c r="I318" s="1">
        <v>0.029001522</v>
      </c>
    </row>
    <row r="319" spans="1:9">
      <c r="A319" s="1" t="s">
        <v>1097</v>
      </c>
      <c r="B319" s="1" t="s">
        <v>1098</v>
      </c>
      <c r="C319" s="1" t="s">
        <v>1099</v>
      </c>
      <c r="D319" s="1" t="s">
        <v>12</v>
      </c>
      <c r="E319" s="1">
        <v>68.89705767</v>
      </c>
      <c r="F319" s="1">
        <v>191.2099123</v>
      </c>
      <c r="G319" s="1">
        <v>-1.472643037</v>
      </c>
      <c r="H319" s="1">
        <v>0.000319761</v>
      </c>
      <c r="I319" s="1">
        <v>0.029001522</v>
      </c>
    </row>
    <row r="320" spans="1:9">
      <c r="A320" s="1" t="s">
        <v>1100</v>
      </c>
      <c r="B320" s="1" t="s">
        <v>1101</v>
      </c>
      <c r="C320" s="1" t="s">
        <v>1102</v>
      </c>
      <c r="D320" s="1" t="s">
        <v>12</v>
      </c>
      <c r="E320" s="1">
        <v>61.02658967</v>
      </c>
      <c r="F320" s="1">
        <v>137.75546</v>
      </c>
      <c r="G320" s="1">
        <v>-1.174599626</v>
      </c>
      <c r="H320" s="1">
        <v>0.000320805</v>
      </c>
      <c r="I320" s="1">
        <v>0.029001522</v>
      </c>
    </row>
    <row r="321" spans="1:9">
      <c r="A321" s="1" t="s">
        <v>1103</v>
      </c>
      <c r="B321" s="1" t="s">
        <v>1104</v>
      </c>
      <c r="C321" s="1" t="s">
        <v>1105</v>
      </c>
      <c r="D321" s="1" t="s">
        <v>12</v>
      </c>
      <c r="E321" s="1">
        <v>9.856455333</v>
      </c>
      <c r="F321" s="1">
        <v>23.25486133</v>
      </c>
      <c r="G321" s="1">
        <v>-1.238391527</v>
      </c>
      <c r="H321" s="1">
        <v>0.000321112</v>
      </c>
      <c r="I321" s="1">
        <v>0.029001522</v>
      </c>
    </row>
    <row r="322" spans="1:9">
      <c r="A322" s="1" t="s">
        <v>1106</v>
      </c>
      <c r="B322" s="1" t="s">
        <v>1107</v>
      </c>
      <c r="C322" s="1" t="s">
        <v>1108</v>
      </c>
      <c r="D322" s="1" t="s">
        <v>12</v>
      </c>
      <c r="E322" s="1">
        <v>15.27289633</v>
      </c>
      <c r="F322" s="1">
        <v>45.085261</v>
      </c>
      <c r="G322" s="1">
        <v>-1.561682194</v>
      </c>
      <c r="H322" s="1">
        <v>0.000321148</v>
      </c>
      <c r="I322" s="1">
        <v>0.029001522</v>
      </c>
    </row>
    <row r="323" spans="1:9">
      <c r="A323" s="1" t="s">
        <v>1109</v>
      </c>
      <c r="B323" s="1" t="s">
        <v>1110</v>
      </c>
      <c r="C323" s="1" t="s">
        <v>1111</v>
      </c>
      <c r="D323" s="1" t="s">
        <v>12</v>
      </c>
      <c r="E323" s="1">
        <v>25.183231</v>
      </c>
      <c r="F323" s="1">
        <v>66.140439</v>
      </c>
      <c r="G323" s="1">
        <v>-1.393069229</v>
      </c>
      <c r="H323" s="1">
        <v>0.000321605</v>
      </c>
      <c r="I323" s="1">
        <v>0.029001522</v>
      </c>
    </row>
    <row r="324" spans="1:9">
      <c r="A324" s="1" t="s">
        <v>1112</v>
      </c>
      <c r="B324" s="1" t="s">
        <v>337</v>
      </c>
      <c r="C324" s="1" t="s">
        <v>338</v>
      </c>
      <c r="D324" s="1" t="s">
        <v>12</v>
      </c>
      <c r="E324" s="1">
        <v>0.240418333</v>
      </c>
      <c r="F324" s="1">
        <v>0.005114</v>
      </c>
      <c r="G324" s="1">
        <v>5.554950944</v>
      </c>
      <c r="H324" s="1">
        <v>0.000322392</v>
      </c>
      <c r="I324" s="1">
        <v>0.029001522</v>
      </c>
    </row>
    <row r="325" spans="1:9">
      <c r="A325" s="1" t="s">
        <v>1113</v>
      </c>
      <c r="B325" s="1" t="s">
        <v>1114</v>
      </c>
      <c r="C325" s="1" t="s">
        <v>1115</v>
      </c>
      <c r="D325" s="1" t="s">
        <v>12</v>
      </c>
      <c r="E325" s="1">
        <v>380.394704</v>
      </c>
      <c r="F325" s="1">
        <v>125.077993</v>
      </c>
      <c r="G325" s="1">
        <v>1.604669185</v>
      </c>
      <c r="H325" s="1">
        <v>0.000322497</v>
      </c>
      <c r="I325" s="1">
        <v>0.029001522</v>
      </c>
    </row>
    <row r="326" spans="1:9">
      <c r="A326" s="1" t="s">
        <v>1116</v>
      </c>
      <c r="B326" s="1" t="s">
        <v>1117</v>
      </c>
      <c r="C326" s="1" t="s">
        <v>1118</v>
      </c>
      <c r="D326" s="1" t="s">
        <v>12</v>
      </c>
      <c r="E326" s="1">
        <v>10.37517833</v>
      </c>
      <c r="F326" s="1">
        <v>1.489959</v>
      </c>
      <c r="G326" s="1">
        <v>2.799791597</v>
      </c>
      <c r="H326" s="1">
        <v>0.000322708</v>
      </c>
      <c r="I326" s="1">
        <v>0.029001522</v>
      </c>
    </row>
    <row r="327" spans="1:9">
      <c r="A327" s="1" t="s">
        <v>1119</v>
      </c>
      <c r="B327" s="1" t="s">
        <v>1120</v>
      </c>
      <c r="C327" s="1" t="s">
        <v>1121</v>
      </c>
      <c r="D327" s="1" t="s">
        <v>12</v>
      </c>
      <c r="E327" s="1">
        <v>5.732115333</v>
      </c>
      <c r="F327" s="1">
        <v>0.014915</v>
      </c>
      <c r="G327" s="1">
        <v>8.58615985</v>
      </c>
      <c r="H327" s="1">
        <v>0.000326508</v>
      </c>
      <c r="I327" s="1">
        <v>0.029241082</v>
      </c>
    </row>
    <row r="328" spans="1:9">
      <c r="A328" s="1" t="s">
        <v>1122</v>
      </c>
      <c r="B328" s="1" t="s">
        <v>1123</v>
      </c>
      <c r="C328" s="1" t="s">
        <v>658</v>
      </c>
      <c r="D328" s="1" t="s">
        <v>12</v>
      </c>
      <c r="E328" s="1">
        <v>176.8558807</v>
      </c>
      <c r="F328" s="1">
        <v>395.917104</v>
      </c>
      <c r="G328" s="1">
        <v>-1.162624203</v>
      </c>
      <c r="H328" s="1">
        <v>0.000329529</v>
      </c>
      <c r="I328" s="1">
        <v>0.029418339</v>
      </c>
    </row>
    <row r="329" spans="1:9">
      <c r="A329" s="1" t="s">
        <v>1124</v>
      </c>
      <c r="B329" s="1" t="s">
        <v>1125</v>
      </c>
      <c r="C329" s="1" t="s">
        <v>1126</v>
      </c>
      <c r="D329" s="1" t="s">
        <v>12</v>
      </c>
      <c r="E329" s="1">
        <v>52.28048467</v>
      </c>
      <c r="F329" s="1">
        <v>18.22738133</v>
      </c>
      <c r="G329" s="1">
        <v>1.520165207</v>
      </c>
      <c r="H329" s="1">
        <v>0.000330062</v>
      </c>
      <c r="I329" s="1">
        <v>0.029418339</v>
      </c>
    </row>
    <row r="330" spans="1:9">
      <c r="A330" s="1" t="s">
        <v>1127</v>
      </c>
      <c r="B330" s="1" t="s">
        <v>1128</v>
      </c>
      <c r="C330" s="1" t="s">
        <v>1129</v>
      </c>
      <c r="D330" s="1" t="s">
        <v>12</v>
      </c>
      <c r="E330" s="1">
        <v>0.442316667</v>
      </c>
      <c r="F330" s="1">
        <v>0</v>
      </c>
      <c r="G330" s="1" t="s">
        <v>13</v>
      </c>
      <c r="H330" s="1">
        <v>0.000333183</v>
      </c>
      <c r="I330" s="1">
        <v>0.029574794</v>
      </c>
    </row>
    <row r="331" spans="1:9">
      <c r="A331" s="1" t="s">
        <v>1130</v>
      </c>
      <c r="B331" s="1" t="s">
        <v>1131</v>
      </c>
      <c r="C331" s="1" t="s">
        <v>1132</v>
      </c>
      <c r="D331" s="1" t="s">
        <v>12</v>
      </c>
      <c r="E331" s="1">
        <v>6.809227667</v>
      </c>
      <c r="F331" s="1">
        <v>0.005317667</v>
      </c>
      <c r="G331" s="1">
        <v>10.32248211</v>
      </c>
      <c r="H331" s="1">
        <v>0.000336355</v>
      </c>
      <c r="I331" s="1">
        <v>0.029795257</v>
      </c>
    </row>
    <row r="332" spans="1:9">
      <c r="A332" s="1" t="s">
        <v>1133</v>
      </c>
      <c r="B332" s="1" t="s">
        <v>1134</v>
      </c>
      <c r="C332" s="1" t="s">
        <v>1135</v>
      </c>
      <c r="D332" s="1" t="s">
        <v>12</v>
      </c>
      <c r="E332" s="1">
        <v>0</v>
      </c>
      <c r="F332" s="1">
        <v>1.126211667</v>
      </c>
      <c r="G332" s="1" t="e">
        <v>#NAME?</v>
      </c>
      <c r="H332" s="1">
        <v>0.000339468</v>
      </c>
      <c r="I332" s="1">
        <v>0.029836524</v>
      </c>
    </row>
    <row r="333" spans="1:9">
      <c r="A333" s="1" t="s">
        <v>1136</v>
      </c>
      <c r="B333" s="1" t="s">
        <v>1137</v>
      </c>
      <c r="C333" s="1" t="s">
        <v>32</v>
      </c>
      <c r="D333" s="1" t="s">
        <v>12</v>
      </c>
      <c r="E333" s="1">
        <v>0</v>
      </c>
      <c r="F333" s="1">
        <v>3.346906333</v>
      </c>
      <c r="G333" s="1" t="e">
        <v>#NAME?</v>
      </c>
      <c r="H333" s="1">
        <v>0.000339576</v>
      </c>
      <c r="I333" s="1">
        <v>0.029836524</v>
      </c>
    </row>
    <row r="334" spans="1:9">
      <c r="A334" s="1" t="s">
        <v>1138</v>
      </c>
      <c r="B334" s="1" t="s">
        <v>1139</v>
      </c>
      <c r="C334" s="1" t="s">
        <v>1140</v>
      </c>
      <c r="D334" s="1" t="s">
        <v>12</v>
      </c>
      <c r="E334" s="1">
        <v>6.708931</v>
      </c>
      <c r="F334" s="1">
        <v>0</v>
      </c>
      <c r="G334" s="1" t="s">
        <v>13</v>
      </c>
      <c r="H334" s="1">
        <v>0.000341206</v>
      </c>
      <c r="I334" s="1">
        <v>0.029919049</v>
      </c>
    </row>
    <row r="335" spans="1:9">
      <c r="A335" s="1" t="s">
        <v>1141</v>
      </c>
      <c r="B335" s="1" t="s">
        <v>1142</v>
      </c>
      <c r="C335" s="1" t="s">
        <v>1143</v>
      </c>
      <c r="D335" s="1" t="s">
        <v>12</v>
      </c>
      <c r="E335" s="1">
        <v>0.005794667</v>
      </c>
      <c r="F335" s="1">
        <v>2.133740333</v>
      </c>
      <c r="G335" s="1">
        <v>-8.524443228</v>
      </c>
      <c r="H335" s="1">
        <v>0.000348148</v>
      </c>
      <c r="I335" s="1">
        <v>0.030404677</v>
      </c>
    </row>
    <row r="336" spans="1:9">
      <c r="A336" s="1" t="s">
        <v>1144</v>
      </c>
      <c r="B336" s="1" t="s">
        <v>1145</v>
      </c>
      <c r="C336" s="1" t="s">
        <v>32</v>
      </c>
      <c r="D336" s="1" t="s">
        <v>12</v>
      </c>
      <c r="E336" s="1">
        <v>45.71905867</v>
      </c>
      <c r="F336" s="1">
        <v>14.73533067</v>
      </c>
      <c r="G336" s="1">
        <v>1.633516264</v>
      </c>
      <c r="H336" s="1">
        <v>0.000350844</v>
      </c>
      <c r="I336" s="1">
        <v>0.030517081</v>
      </c>
    </row>
    <row r="337" spans="1:9">
      <c r="A337" s="1" t="s">
        <v>1146</v>
      </c>
      <c r="B337" s="1" t="s">
        <v>1147</v>
      </c>
      <c r="C337" s="1" t="s">
        <v>1148</v>
      </c>
      <c r="D337" s="1" t="s">
        <v>12</v>
      </c>
      <c r="E337" s="1">
        <v>0</v>
      </c>
      <c r="F337" s="1">
        <v>1.643856333</v>
      </c>
      <c r="G337" s="1" t="e">
        <v>#NAME?</v>
      </c>
      <c r="H337" s="1">
        <v>0.000355915</v>
      </c>
      <c r="I337" s="1">
        <v>0.030834357</v>
      </c>
    </row>
    <row r="338" spans="1:9">
      <c r="A338" s="1" t="s">
        <v>1149</v>
      </c>
      <c r="B338" s="1" t="s">
        <v>1150</v>
      </c>
      <c r="C338" s="1" t="s">
        <v>1151</v>
      </c>
      <c r="D338" s="1" t="s">
        <v>12</v>
      </c>
      <c r="E338" s="1">
        <v>1.060165333</v>
      </c>
      <c r="F338" s="1">
        <v>0.027622333</v>
      </c>
      <c r="G338" s="1">
        <v>5.262310268</v>
      </c>
      <c r="H338" s="1">
        <v>0.000360208</v>
      </c>
      <c r="I338" s="1">
        <v>0.031099812</v>
      </c>
    </row>
    <row r="339" spans="1:9">
      <c r="A339" s="1" t="s">
        <v>1152</v>
      </c>
      <c r="B339" s="1" t="s">
        <v>1153</v>
      </c>
      <c r="C339" s="1" t="s">
        <v>1154</v>
      </c>
      <c r="D339" s="1" t="s">
        <v>12</v>
      </c>
      <c r="E339" s="1">
        <v>100.0682653</v>
      </c>
      <c r="F339" s="1">
        <v>207.8569133</v>
      </c>
      <c r="G339" s="1">
        <v>-1.054606208</v>
      </c>
      <c r="H339" s="1">
        <v>0.000360415</v>
      </c>
      <c r="I339" s="1">
        <v>0.031099812</v>
      </c>
    </row>
    <row r="340" spans="1:9">
      <c r="A340" s="1" t="s">
        <v>1155</v>
      </c>
      <c r="B340" s="1" t="s">
        <v>1156</v>
      </c>
      <c r="C340" s="1" t="s">
        <v>1157</v>
      </c>
      <c r="D340" s="1" t="s">
        <v>12</v>
      </c>
      <c r="E340" s="1">
        <v>102.7885057</v>
      </c>
      <c r="F340" s="1">
        <v>31.23966733</v>
      </c>
      <c r="G340" s="1">
        <v>1.718227948</v>
      </c>
      <c r="H340" s="1">
        <v>0.000362133</v>
      </c>
      <c r="I340" s="1">
        <v>0.031185939</v>
      </c>
    </row>
    <row r="341" spans="1:9">
      <c r="A341" s="1" t="s">
        <v>1158</v>
      </c>
      <c r="B341" s="1" t="s">
        <v>1159</v>
      </c>
      <c r="C341" s="1" t="s">
        <v>1160</v>
      </c>
      <c r="D341" s="1" t="s">
        <v>12</v>
      </c>
      <c r="E341" s="1">
        <v>60.73088333</v>
      </c>
      <c r="F341" s="1">
        <v>133.686836</v>
      </c>
      <c r="G341" s="1">
        <v>-1.138355153</v>
      </c>
      <c r="H341" s="1">
        <v>0.000368061</v>
      </c>
      <c r="I341" s="1">
        <v>0.031633563</v>
      </c>
    </row>
    <row r="342" spans="1:9">
      <c r="A342" s="1" t="s">
        <v>1161</v>
      </c>
      <c r="B342" s="1" t="s">
        <v>1162</v>
      </c>
      <c r="C342" s="1" t="s">
        <v>1163</v>
      </c>
      <c r="D342" s="1" t="s">
        <v>12</v>
      </c>
      <c r="E342" s="1">
        <v>0.015962667</v>
      </c>
      <c r="F342" s="1">
        <v>0.668701</v>
      </c>
      <c r="G342" s="1">
        <v>-5.388587686</v>
      </c>
      <c r="H342" s="1">
        <v>0.00037484</v>
      </c>
      <c r="I342" s="1">
        <v>0.032088859</v>
      </c>
    </row>
    <row r="343" spans="1:9">
      <c r="A343" s="1" t="s">
        <v>1164</v>
      </c>
      <c r="B343" s="1" t="s">
        <v>1165</v>
      </c>
      <c r="C343" s="1" t="s">
        <v>32</v>
      </c>
      <c r="D343" s="1" t="s">
        <v>12</v>
      </c>
      <c r="E343" s="1">
        <v>1.152765667</v>
      </c>
      <c r="F343" s="1">
        <v>0.025639333</v>
      </c>
      <c r="G343" s="1">
        <v>5.490596713</v>
      </c>
      <c r="H343" s="1">
        <v>0.000386383</v>
      </c>
      <c r="I343" s="1">
        <v>0.032946797</v>
      </c>
    </row>
    <row r="344" spans="1:9">
      <c r="A344" s="1" t="s">
        <v>1166</v>
      </c>
      <c r="B344" s="1" t="s">
        <v>1167</v>
      </c>
      <c r="C344" s="1" t="s">
        <v>1168</v>
      </c>
      <c r="D344" s="1" t="s">
        <v>12</v>
      </c>
      <c r="E344" s="1">
        <v>25.56843467</v>
      </c>
      <c r="F344" s="1">
        <v>7.523185667</v>
      </c>
      <c r="G344" s="1">
        <v>1.764948239</v>
      </c>
      <c r="H344" s="1">
        <v>0.000389314</v>
      </c>
      <c r="I344" s="1">
        <v>0.033043637</v>
      </c>
    </row>
    <row r="345" spans="1:9">
      <c r="A345" s="1" t="s">
        <v>1169</v>
      </c>
      <c r="B345" s="1" t="s">
        <v>1170</v>
      </c>
      <c r="C345" s="1" t="s">
        <v>1171</v>
      </c>
      <c r="D345" s="1" t="s">
        <v>12</v>
      </c>
      <c r="E345" s="1">
        <v>0.806067333</v>
      </c>
      <c r="F345" s="1">
        <v>0</v>
      </c>
      <c r="G345" s="1" t="s">
        <v>13</v>
      </c>
      <c r="H345" s="1">
        <v>0.000390618</v>
      </c>
      <c r="I345" s="1">
        <v>0.033043637</v>
      </c>
    </row>
    <row r="346" spans="1:9">
      <c r="A346" s="1" t="s">
        <v>1172</v>
      </c>
      <c r="B346" s="1" t="s">
        <v>1173</v>
      </c>
      <c r="C346" s="1" t="s">
        <v>1174</v>
      </c>
      <c r="D346" s="1" t="s">
        <v>12</v>
      </c>
      <c r="E346" s="1">
        <v>54.401558</v>
      </c>
      <c r="F346" s="1">
        <v>16.78796333</v>
      </c>
      <c r="G346" s="1">
        <v>1.696220752</v>
      </c>
      <c r="H346" s="1">
        <v>0.000391286</v>
      </c>
      <c r="I346" s="1">
        <v>0.033043637</v>
      </c>
    </row>
    <row r="347" spans="1:9">
      <c r="A347" s="1" t="s">
        <v>1175</v>
      </c>
      <c r="B347" s="1" t="s">
        <v>1176</v>
      </c>
      <c r="C347" s="1" t="s">
        <v>1177</v>
      </c>
      <c r="D347" s="1" t="s">
        <v>12</v>
      </c>
      <c r="E347" s="1">
        <v>22.46337333</v>
      </c>
      <c r="F347" s="1">
        <v>5.562019667</v>
      </c>
      <c r="G347" s="1">
        <v>2.013893843</v>
      </c>
      <c r="H347" s="1">
        <v>0.000391333</v>
      </c>
      <c r="I347" s="1">
        <v>0.033043637</v>
      </c>
    </row>
    <row r="348" spans="1:9">
      <c r="A348" s="1" t="s">
        <v>1178</v>
      </c>
      <c r="B348" s="1" t="s">
        <v>1179</v>
      </c>
      <c r="C348" s="1" t="s">
        <v>32</v>
      </c>
      <c r="D348" s="1" t="s">
        <v>12</v>
      </c>
      <c r="E348" s="1">
        <v>41.83847467</v>
      </c>
      <c r="F348" s="1">
        <v>102.3202973</v>
      </c>
      <c r="G348" s="1">
        <v>-1.290190201</v>
      </c>
      <c r="H348" s="1">
        <v>0.000395121</v>
      </c>
      <c r="I348" s="1">
        <v>0.03318985</v>
      </c>
    </row>
    <row r="349" spans="1:9">
      <c r="A349" s="1" t="s">
        <v>1180</v>
      </c>
      <c r="B349" s="1" t="s">
        <v>1181</v>
      </c>
      <c r="C349" s="1" t="s">
        <v>1182</v>
      </c>
      <c r="D349" s="1" t="s">
        <v>12</v>
      </c>
      <c r="E349" s="1">
        <v>37.38333733</v>
      </c>
      <c r="F349" s="1">
        <v>12.63218767</v>
      </c>
      <c r="G349" s="1">
        <v>1.565290859</v>
      </c>
      <c r="H349" s="1">
        <v>0.000395364</v>
      </c>
      <c r="I349" s="1">
        <v>0.03318985</v>
      </c>
    </row>
    <row r="350" spans="1:9">
      <c r="A350" s="1" t="s">
        <v>1183</v>
      </c>
      <c r="B350" s="1" t="s">
        <v>1184</v>
      </c>
      <c r="C350" s="1" t="s">
        <v>1185</v>
      </c>
      <c r="D350" s="1" t="s">
        <v>12</v>
      </c>
      <c r="E350" s="1">
        <v>21.18799433</v>
      </c>
      <c r="F350" s="1">
        <v>5.180997333</v>
      </c>
      <c r="G350" s="1">
        <v>2.031945282</v>
      </c>
      <c r="H350" s="1">
        <v>0.000402184</v>
      </c>
      <c r="I350" s="1">
        <v>0.033610104</v>
      </c>
    </row>
    <row r="351" spans="1:9">
      <c r="A351" s="1" t="s">
        <v>1186</v>
      </c>
      <c r="B351" s="1" t="s">
        <v>1187</v>
      </c>
      <c r="C351" s="1" t="s">
        <v>1188</v>
      </c>
      <c r="D351" s="1" t="s">
        <v>12</v>
      </c>
      <c r="E351" s="1">
        <v>0</v>
      </c>
      <c r="F351" s="1">
        <v>0.977368667</v>
      </c>
      <c r="G351" s="1" t="e">
        <v>#NAME?</v>
      </c>
      <c r="H351" s="1">
        <v>0.000402697</v>
      </c>
      <c r="I351" s="1">
        <v>0.033610104</v>
      </c>
    </row>
    <row r="352" spans="1:9">
      <c r="A352" s="1" t="s">
        <v>1189</v>
      </c>
      <c r="B352" s="1" t="s">
        <v>1190</v>
      </c>
      <c r="C352" s="1" t="s">
        <v>1191</v>
      </c>
      <c r="D352" s="1" t="s">
        <v>12</v>
      </c>
      <c r="E352" s="1">
        <v>1.757196</v>
      </c>
      <c r="F352" s="1">
        <v>0.188969333</v>
      </c>
      <c r="G352" s="1">
        <v>3.217051088</v>
      </c>
      <c r="H352" s="1">
        <v>0.00040438</v>
      </c>
      <c r="I352" s="1">
        <v>0.033685658</v>
      </c>
    </row>
    <row r="353" spans="1:9">
      <c r="A353" s="1" t="s">
        <v>1192</v>
      </c>
      <c r="B353" s="1" t="s">
        <v>1193</v>
      </c>
      <c r="C353" s="1" t="s">
        <v>1194</v>
      </c>
      <c r="D353" s="1" t="s">
        <v>12</v>
      </c>
      <c r="E353" s="1">
        <v>93.24379233</v>
      </c>
      <c r="F353" s="1">
        <v>31.37077033</v>
      </c>
      <c r="G353" s="1">
        <v>1.571586726</v>
      </c>
      <c r="H353" s="1">
        <v>0.000408568</v>
      </c>
      <c r="I353" s="1">
        <v>0.033839296</v>
      </c>
    </row>
    <row r="354" spans="1:9">
      <c r="A354" s="1" t="s">
        <v>1195</v>
      </c>
      <c r="B354" s="1" t="s">
        <v>1196</v>
      </c>
      <c r="C354" s="1" t="s">
        <v>1197</v>
      </c>
      <c r="D354" s="1" t="s">
        <v>12</v>
      </c>
      <c r="E354" s="1">
        <v>1.401796333</v>
      </c>
      <c r="F354" s="1">
        <v>0.019118667</v>
      </c>
      <c r="G354" s="1">
        <v>6.196151032</v>
      </c>
      <c r="H354" s="1">
        <v>0.000428014</v>
      </c>
      <c r="I354" s="1">
        <v>0.03504781</v>
      </c>
    </row>
    <row r="355" spans="1:9">
      <c r="A355" s="1" t="s">
        <v>1198</v>
      </c>
      <c r="B355" s="1" t="s">
        <v>489</v>
      </c>
      <c r="C355" s="1" t="s">
        <v>490</v>
      </c>
      <c r="D355" s="1" t="s">
        <v>12</v>
      </c>
      <c r="E355" s="1">
        <v>258.6369477</v>
      </c>
      <c r="F355" s="1">
        <v>599.755259</v>
      </c>
      <c r="G355" s="1">
        <v>-1.213445516</v>
      </c>
      <c r="H355" s="1">
        <v>0.00042954</v>
      </c>
      <c r="I355" s="1">
        <v>0.035106415</v>
      </c>
    </row>
    <row r="356" spans="1:9">
      <c r="A356" s="1" t="s">
        <v>1199</v>
      </c>
      <c r="B356" s="1" t="s">
        <v>1200</v>
      </c>
      <c r="C356" s="1" t="s">
        <v>1201</v>
      </c>
      <c r="D356" s="1" t="s">
        <v>12</v>
      </c>
      <c r="E356" s="1">
        <v>0.521163</v>
      </c>
      <c r="F356" s="1">
        <v>0.001800667</v>
      </c>
      <c r="G356" s="1">
        <v>8.177059714</v>
      </c>
      <c r="H356" s="1">
        <v>0.000437651</v>
      </c>
      <c r="I356" s="1">
        <v>0.035501368</v>
      </c>
    </row>
    <row r="357" spans="1:9">
      <c r="A357" s="1" t="s">
        <v>1202</v>
      </c>
      <c r="B357" s="1" t="s">
        <v>1203</v>
      </c>
      <c r="C357" s="1" t="s">
        <v>1204</v>
      </c>
      <c r="D357" s="1" t="s">
        <v>12</v>
      </c>
      <c r="E357" s="1">
        <v>0</v>
      </c>
      <c r="F357" s="1">
        <v>4.913760667</v>
      </c>
      <c r="G357" s="1" t="e">
        <v>#NAME?</v>
      </c>
      <c r="H357" s="1">
        <v>0.000440789</v>
      </c>
      <c r="I357" s="1">
        <v>0.035502324</v>
      </c>
    </row>
    <row r="358" spans="1:9">
      <c r="A358" s="1" t="s">
        <v>1205</v>
      </c>
      <c r="B358" s="1" t="s">
        <v>648</v>
      </c>
      <c r="C358" s="1" t="s">
        <v>32</v>
      </c>
      <c r="D358" s="1" t="s">
        <v>12</v>
      </c>
      <c r="E358" s="1">
        <v>12.65504433</v>
      </c>
      <c r="F358" s="1">
        <v>2.191827667</v>
      </c>
      <c r="G358" s="1">
        <v>2.529506286</v>
      </c>
      <c r="H358" s="1">
        <v>0.000441647</v>
      </c>
      <c r="I358" s="1">
        <v>0.035502324</v>
      </c>
    </row>
    <row r="359" spans="1:9">
      <c r="A359" s="1" t="s">
        <v>1206</v>
      </c>
      <c r="B359" s="1" t="s">
        <v>1207</v>
      </c>
      <c r="C359" s="1" t="s">
        <v>1208</v>
      </c>
      <c r="D359" s="1" t="s">
        <v>12</v>
      </c>
      <c r="E359" s="1">
        <v>6.717057</v>
      </c>
      <c r="F359" s="1">
        <v>1.574032</v>
      </c>
      <c r="G359" s="1">
        <v>2.0933644</v>
      </c>
      <c r="H359" s="1">
        <v>0.000442173</v>
      </c>
      <c r="I359" s="1">
        <v>0.035502324</v>
      </c>
    </row>
    <row r="360" spans="1:9">
      <c r="A360" s="1" t="s">
        <v>1209</v>
      </c>
      <c r="B360" s="1" t="s">
        <v>1210</v>
      </c>
      <c r="C360" s="1" t="s">
        <v>1211</v>
      </c>
      <c r="D360" s="1" t="s">
        <v>12</v>
      </c>
      <c r="E360" s="1">
        <v>1.285457333</v>
      </c>
      <c r="F360" s="1">
        <v>0.045334333</v>
      </c>
      <c r="G360" s="1">
        <v>4.825533846</v>
      </c>
      <c r="H360" s="1">
        <v>0.000443713</v>
      </c>
      <c r="I360" s="1">
        <v>0.035502324</v>
      </c>
    </row>
    <row r="361" spans="1:9">
      <c r="A361" s="1" t="s">
        <v>1212</v>
      </c>
      <c r="B361" s="1" t="s">
        <v>1213</v>
      </c>
      <c r="C361" s="1" t="s">
        <v>1214</v>
      </c>
      <c r="D361" s="1" t="s">
        <v>12</v>
      </c>
      <c r="E361" s="1">
        <v>2.819007</v>
      </c>
      <c r="F361" s="1">
        <v>0</v>
      </c>
      <c r="G361" s="1" t="s">
        <v>13</v>
      </c>
      <c r="H361" s="1">
        <v>0.000444822</v>
      </c>
      <c r="I361" s="1">
        <v>0.035502324</v>
      </c>
    </row>
    <row r="362" spans="1:9">
      <c r="A362" s="1" t="s">
        <v>1215</v>
      </c>
      <c r="B362" s="1" t="s">
        <v>1216</v>
      </c>
      <c r="C362" s="1" t="s">
        <v>1217</v>
      </c>
      <c r="D362" s="1" t="s">
        <v>12</v>
      </c>
      <c r="E362" s="1">
        <v>41.11788533</v>
      </c>
      <c r="F362" s="1">
        <v>96.521296</v>
      </c>
      <c r="G362" s="1">
        <v>-1.231081217</v>
      </c>
      <c r="H362" s="1">
        <v>0.000446128</v>
      </c>
      <c r="I362" s="1">
        <v>0.035523738</v>
      </c>
    </row>
    <row r="363" spans="1:9">
      <c r="A363" s="1" t="s">
        <v>1218</v>
      </c>
      <c r="B363" s="1" t="s">
        <v>1219</v>
      </c>
      <c r="C363" s="1" t="s">
        <v>1220</v>
      </c>
      <c r="D363" s="1" t="s">
        <v>12</v>
      </c>
      <c r="E363" s="1">
        <v>7.760577</v>
      </c>
      <c r="F363" s="1">
        <v>1.314699</v>
      </c>
      <c r="G363" s="1">
        <v>2.561431388</v>
      </c>
      <c r="H363" s="1">
        <v>0.000450229</v>
      </c>
      <c r="I363" s="1">
        <v>0.035784535</v>
      </c>
    </row>
    <row r="364" spans="1:9">
      <c r="A364" s="1" t="s">
        <v>1221</v>
      </c>
      <c r="B364" s="1" t="s">
        <v>1222</v>
      </c>
      <c r="C364" s="1" t="s">
        <v>1223</v>
      </c>
      <c r="D364" s="1" t="s">
        <v>12</v>
      </c>
      <c r="E364" s="1">
        <v>20.331479</v>
      </c>
      <c r="F364" s="1">
        <v>6.209098</v>
      </c>
      <c r="G364" s="1">
        <v>1.711259559</v>
      </c>
      <c r="H364" s="1">
        <v>0.000451322</v>
      </c>
      <c r="I364" s="1">
        <v>0.035805704</v>
      </c>
    </row>
    <row r="365" spans="1:9">
      <c r="A365" s="1" t="s">
        <v>1224</v>
      </c>
      <c r="B365" s="1" t="s">
        <v>1225</v>
      </c>
      <c r="C365" s="1" t="s">
        <v>32</v>
      </c>
      <c r="D365" s="1" t="s">
        <v>12</v>
      </c>
      <c r="E365" s="1">
        <v>1.294230333</v>
      </c>
      <c r="F365" s="1">
        <v>0</v>
      </c>
      <c r="G365" s="1" t="s">
        <v>13</v>
      </c>
      <c r="H365" s="1">
        <v>0.000453548</v>
      </c>
      <c r="I365" s="1">
        <v>0.035828847</v>
      </c>
    </row>
    <row r="366" spans="1:9">
      <c r="A366" s="1" t="s">
        <v>1226</v>
      </c>
      <c r="B366" s="1" t="s">
        <v>796</v>
      </c>
      <c r="C366" s="1" t="s">
        <v>797</v>
      </c>
      <c r="D366" s="1" t="s">
        <v>12</v>
      </c>
      <c r="E366" s="1">
        <v>0.013903667</v>
      </c>
      <c r="F366" s="1">
        <v>15.13443367</v>
      </c>
      <c r="G366" s="1">
        <v>-10.08815358</v>
      </c>
      <c r="H366" s="1">
        <v>0.000454241</v>
      </c>
      <c r="I366" s="1">
        <v>0.035828847</v>
      </c>
    </row>
    <row r="367" spans="1:9">
      <c r="A367" s="1" t="s">
        <v>1227</v>
      </c>
      <c r="B367" s="1" t="s">
        <v>1228</v>
      </c>
      <c r="C367" s="1" t="s">
        <v>32</v>
      </c>
      <c r="D367" s="1" t="s">
        <v>12</v>
      </c>
      <c r="E367" s="1">
        <v>9.222395667</v>
      </c>
      <c r="F367" s="1">
        <v>37.56949867</v>
      </c>
      <c r="G367" s="1">
        <v>-2.026348397</v>
      </c>
      <c r="H367" s="1">
        <v>0.000454666</v>
      </c>
      <c r="I367" s="1">
        <v>0.035828847</v>
      </c>
    </row>
    <row r="368" spans="1:9">
      <c r="A368" s="1" t="s">
        <v>1229</v>
      </c>
      <c r="B368" s="1" t="s">
        <v>1230</v>
      </c>
      <c r="C368" s="1" t="s">
        <v>1231</v>
      </c>
      <c r="D368" s="1" t="s">
        <v>12</v>
      </c>
      <c r="E368" s="1">
        <v>6.798943667</v>
      </c>
      <c r="F368" s="1">
        <v>17.17401133</v>
      </c>
      <c r="G368" s="1">
        <v>-1.336844528</v>
      </c>
      <c r="H368" s="1">
        <v>0.000468017</v>
      </c>
      <c r="I368" s="1">
        <v>0.0366602</v>
      </c>
    </row>
    <row r="369" spans="1:9">
      <c r="A369" s="1" t="s">
        <v>1232</v>
      </c>
      <c r="B369" s="1" t="s">
        <v>1233</v>
      </c>
      <c r="C369" s="1" t="s">
        <v>1234</v>
      </c>
      <c r="D369" s="1" t="s">
        <v>12</v>
      </c>
      <c r="E369" s="1">
        <v>2.212579667</v>
      </c>
      <c r="F369" s="1">
        <v>0.048881</v>
      </c>
      <c r="G369" s="1">
        <v>5.500311792</v>
      </c>
      <c r="H369" s="1">
        <v>0.000468915</v>
      </c>
      <c r="I369" s="1">
        <v>0.036664242</v>
      </c>
    </row>
    <row r="370" spans="1:9">
      <c r="A370" s="1" t="s">
        <v>1235</v>
      </c>
      <c r="B370" s="1" t="s">
        <v>1236</v>
      </c>
      <c r="C370" s="1" t="s">
        <v>1237</v>
      </c>
      <c r="D370" s="1" t="s">
        <v>12</v>
      </c>
      <c r="E370" s="1">
        <v>1.471724667</v>
      </c>
      <c r="F370" s="1">
        <v>10.55657133</v>
      </c>
      <c r="G370" s="1">
        <v>-2.842561639</v>
      </c>
      <c r="H370" s="1">
        <v>0.00048417</v>
      </c>
      <c r="I370" s="1">
        <v>0.037720814</v>
      </c>
    </row>
    <row r="371" spans="1:9">
      <c r="A371" s="1" t="s">
        <v>1238</v>
      </c>
      <c r="B371" s="1" t="s">
        <v>1239</v>
      </c>
      <c r="C371" s="1" t="s">
        <v>32</v>
      </c>
      <c r="D371" s="1" t="s">
        <v>12</v>
      </c>
      <c r="E371" s="1">
        <v>3.712697333</v>
      </c>
      <c r="F371" s="1">
        <v>0.739821667</v>
      </c>
      <c r="G371" s="1">
        <v>2.327218251</v>
      </c>
      <c r="H371" s="1">
        <v>0.000496418</v>
      </c>
      <c r="I371" s="1">
        <v>0.038536434</v>
      </c>
    </row>
    <row r="372" spans="1:9">
      <c r="A372" s="1" t="s">
        <v>1240</v>
      </c>
      <c r="B372" s="1" t="s">
        <v>1241</v>
      </c>
      <c r="C372" s="1" t="s">
        <v>1242</v>
      </c>
      <c r="D372" s="1" t="s">
        <v>12</v>
      </c>
      <c r="E372" s="1">
        <v>0.544272333</v>
      </c>
      <c r="F372" s="1">
        <v>0</v>
      </c>
      <c r="G372" s="1" t="s">
        <v>13</v>
      </c>
      <c r="H372" s="1">
        <v>0.00050021</v>
      </c>
      <c r="I372" s="1">
        <v>0.038741115</v>
      </c>
    </row>
    <row r="373" spans="1:9">
      <c r="A373" s="1" t="s">
        <v>1243</v>
      </c>
      <c r="B373" s="1" t="s">
        <v>1244</v>
      </c>
      <c r="C373" s="1" t="s">
        <v>1245</v>
      </c>
      <c r="D373" s="1" t="s">
        <v>12</v>
      </c>
      <c r="E373" s="1">
        <v>424.3914897</v>
      </c>
      <c r="F373" s="1">
        <v>867.600464</v>
      </c>
      <c r="G373" s="1">
        <v>-1.031635098</v>
      </c>
      <c r="H373" s="1">
        <v>0.000501738</v>
      </c>
      <c r="I373" s="1">
        <v>0.038741115</v>
      </c>
    </row>
    <row r="374" spans="1:9">
      <c r="A374" s="1" t="s">
        <v>1246</v>
      </c>
      <c r="B374" s="1" t="s">
        <v>1247</v>
      </c>
      <c r="C374" s="1" t="s">
        <v>1248</v>
      </c>
      <c r="D374" s="1" t="s">
        <v>12</v>
      </c>
      <c r="E374" s="1">
        <v>51.172049</v>
      </c>
      <c r="F374" s="1">
        <v>116.935941</v>
      </c>
      <c r="G374" s="1">
        <v>-1.192290512</v>
      </c>
      <c r="H374" s="1">
        <v>0.000505055</v>
      </c>
      <c r="I374" s="1">
        <v>0.038927861</v>
      </c>
    </row>
    <row r="375" spans="1:9">
      <c r="A375" s="1" t="s">
        <v>1249</v>
      </c>
      <c r="B375" s="1" t="s">
        <v>1250</v>
      </c>
      <c r="C375" s="1" t="s">
        <v>1251</v>
      </c>
      <c r="D375" s="1" t="s">
        <v>12</v>
      </c>
      <c r="E375" s="1">
        <v>14.38395333</v>
      </c>
      <c r="F375" s="1">
        <v>36.21414833</v>
      </c>
      <c r="G375" s="1">
        <v>-1.332093202</v>
      </c>
      <c r="H375" s="1">
        <v>0.000507272</v>
      </c>
      <c r="I375" s="1">
        <v>0.038960465</v>
      </c>
    </row>
    <row r="376" spans="1:9">
      <c r="A376" s="1" t="s">
        <v>1252</v>
      </c>
      <c r="B376" s="1" t="s">
        <v>1253</v>
      </c>
      <c r="C376" s="1" t="s">
        <v>1254</v>
      </c>
      <c r="D376" s="1" t="s">
        <v>12</v>
      </c>
      <c r="E376" s="1">
        <v>483.1451617</v>
      </c>
      <c r="F376" s="1">
        <v>999.5990397</v>
      </c>
      <c r="G376" s="1">
        <v>-1.048892801</v>
      </c>
      <c r="H376" s="1">
        <v>0.000512207</v>
      </c>
      <c r="I376" s="1">
        <v>0.039269493</v>
      </c>
    </row>
    <row r="377" spans="1:9">
      <c r="A377" s="1" t="s">
        <v>1255</v>
      </c>
      <c r="B377" s="1" t="s">
        <v>1256</v>
      </c>
      <c r="C377" s="1" t="s">
        <v>32</v>
      </c>
      <c r="D377" s="1" t="s">
        <v>12</v>
      </c>
      <c r="E377" s="1">
        <v>0</v>
      </c>
      <c r="F377" s="1">
        <v>1.370232</v>
      </c>
      <c r="G377" s="1" t="e">
        <v>#NAME?</v>
      </c>
      <c r="H377" s="1">
        <v>0.000514609</v>
      </c>
      <c r="I377" s="1">
        <v>0.03938398</v>
      </c>
    </row>
    <row r="378" spans="1:9">
      <c r="A378" s="1" t="s">
        <v>1257</v>
      </c>
      <c r="B378" s="1" t="s">
        <v>1258</v>
      </c>
      <c r="C378" s="1" t="s">
        <v>32</v>
      </c>
      <c r="D378" s="1" t="s">
        <v>12</v>
      </c>
      <c r="E378" s="1">
        <v>130.5340143</v>
      </c>
      <c r="F378" s="1">
        <v>268.7702633</v>
      </c>
      <c r="G378" s="1">
        <v>-1.041947737</v>
      </c>
      <c r="H378" s="1">
        <v>0.00051841</v>
      </c>
      <c r="I378" s="1">
        <v>0.039558649</v>
      </c>
    </row>
    <row r="379" spans="1:9">
      <c r="A379" s="1" t="s">
        <v>1259</v>
      </c>
      <c r="B379" s="1" t="s">
        <v>1200</v>
      </c>
      <c r="C379" s="1" t="s">
        <v>1201</v>
      </c>
      <c r="D379" s="1" t="s">
        <v>12</v>
      </c>
      <c r="E379" s="1">
        <v>31.740078</v>
      </c>
      <c r="F379" s="1">
        <v>9.395692</v>
      </c>
      <c r="G379" s="1">
        <v>1.756234347</v>
      </c>
      <c r="H379" s="1">
        <v>0.000518718</v>
      </c>
      <c r="I379" s="1">
        <v>0.039558649</v>
      </c>
    </row>
    <row r="380" spans="1:9">
      <c r="A380" s="1" t="s">
        <v>1260</v>
      </c>
      <c r="B380" s="1" t="s">
        <v>1261</v>
      </c>
      <c r="C380" s="1" t="s">
        <v>1262</v>
      </c>
      <c r="D380" s="1" t="s">
        <v>12</v>
      </c>
      <c r="E380" s="1">
        <v>0.035113333</v>
      </c>
      <c r="F380" s="1">
        <v>1.726793667</v>
      </c>
      <c r="G380" s="1">
        <v>-5.619932938</v>
      </c>
      <c r="H380" s="1">
        <v>0.000526952</v>
      </c>
      <c r="I380" s="1">
        <v>0.040045579</v>
      </c>
    </row>
    <row r="381" spans="1:9">
      <c r="A381" s="1" t="s">
        <v>1263</v>
      </c>
      <c r="B381" s="1" t="s">
        <v>1264</v>
      </c>
      <c r="C381" s="1" t="s">
        <v>32</v>
      </c>
      <c r="D381" s="1" t="s">
        <v>12</v>
      </c>
      <c r="E381" s="1">
        <v>0</v>
      </c>
      <c r="F381" s="1">
        <v>1.133368667</v>
      </c>
      <c r="G381" s="1" t="e">
        <v>#NAME?</v>
      </c>
      <c r="H381" s="1">
        <v>0.000528077</v>
      </c>
      <c r="I381" s="1">
        <v>0.040060788</v>
      </c>
    </row>
    <row r="382" spans="1:9">
      <c r="A382" s="1" t="s">
        <v>1265</v>
      </c>
      <c r="B382" s="1" t="s">
        <v>1266</v>
      </c>
      <c r="C382" s="1" t="s">
        <v>1267</v>
      </c>
      <c r="D382" s="1" t="s">
        <v>12</v>
      </c>
      <c r="E382" s="1">
        <v>2.352484667</v>
      </c>
      <c r="F382" s="1">
        <v>0.07506</v>
      </c>
      <c r="G382" s="1">
        <v>4.969997219</v>
      </c>
      <c r="H382" s="1">
        <v>0.000537736</v>
      </c>
      <c r="I382" s="1">
        <v>0.040722233</v>
      </c>
    </row>
    <row r="383" spans="1:9">
      <c r="A383" s="1" t="s">
        <v>1268</v>
      </c>
      <c r="B383" s="1" t="s">
        <v>1269</v>
      </c>
      <c r="C383" s="1" t="s">
        <v>1270</v>
      </c>
      <c r="D383" s="1" t="s">
        <v>12</v>
      </c>
      <c r="E383" s="1">
        <v>1.066970333</v>
      </c>
      <c r="F383" s="1">
        <v>0.00254</v>
      </c>
      <c r="G383" s="1">
        <v>8.714475851</v>
      </c>
      <c r="H383" s="1">
        <v>0.000540101</v>
      </c>
      <c r="I383" s="1">
        <v>0.040829921</v>
      </c>
    </row>
    <row r="384" spans="1:9">
      <c r="A384" s="1" t="s">
        <v>1271</v>
      </c>
      <c r="B384" s="1" t="s">
        <v>1272</v>
      </c>
      <c r="C384" s="1" t="s">
        <v>1273</v>
      </c>
      <c r="D384" s="1" t="s">
        <v>12</v>
      </c>
      <c r="E384" s="1">
        <v>4.55214</v>
      </c>
      <c r="F384" s="1">
        <v>0.27475</v>
      </c>
      <c r="G384" s="1">
        <v>4.050353542</v>
      </c>
      <c r="H384" s="1">
        <v>0.000541854</v>
      </c>
      <c r="I384" s="1">
        <v>0.040891108</v>
      </c>
    </row>
    <row r="385" spans="1:9">
      <c r="A385" s="1" t="s">
        <v>1274</v>
      </c>
      <c r="B385" s="1" t="s">
        <v>1275</v>
      </c>
      <c r="C385" s="1" t="s">
        <v>1276</v>
      </c>
      <c r="D385" s="1" t="s">
        <v>12</v>
      </c>
      <c r="E385" s="1">
        <v>1.464644333</v>
      </c>
      <c r="F385" s="1">
        <v>0</v>
      </c>
      <c r="G385" s="1" t="s">
        <v>13</v>
      </c>
      <c r="H385" s="1">
        <v>0.00054352</v>
      </c>
      <c r="I385" s="1">
        <v>0.04094548</v>
      </c>
    </row>
    <row r="386" spans="1:9">
      <c r="A386" s="1" t="s">
        <v>1277</v>
      </c>
      <c r="B386" s="1" t="s">
        <v>1278</v>
      </c>
      <c r="C386" s="1" t="s">
        <v>1279</v>
      </c>
      <c r="D386" s="1" t="s">
        <v>12</v>
      </c>
      <c r="E386" s="1">
        <v>1.210002667</v>
      </c>
      <c r="F386" s="1">
        <v>0.004472333</v>
      </c>
      <c r="G386" s="1">
        <v>8.079766792</v>
      </c>
      <c r="H386" s="1">
        <v>0.000549955</v>
      </c>
      <c r="I386" s="1">
        <v>0.041358364</v>
      </c>
    </row>
    <row r="387" spans="1:9">
      <c r="A387" s="1" t="s">
        <v>1280</v>
      </c>
      <c r="B387" s="1" t="s">
        <v>1003</v>
      </c>
      <c r="C387" s="1" t="s">
        <v>1004</v>
      </c>
      <c r="D387" s="1" t="s">
        <v>12</v>
      </c>
      <c r="E387" s="1">
        <v>37.60343067</v>
      </c>
      <c r="F387" s="1">
        <v>76.626737</v>
      </c>
      <c r="G387" s="1">
        <v>-1.026983584</v>
      </c>
      <c r="H387" s="1">
        <v>0.000552315</v>
      </c>
      <c r="I387" s="1">
        <v>0.041463845</v>
      </c>
    </row>
    <row r="388" spans="1:9">
      <c r="A388" s="1" t="s">
        <v>1281</v>
      </c>
      <c r="B388" s="1" t="s">
        <v>1282</v>
      </c>
      <c r="C388" s="1" t="s">
        <v>1283</v>
      </c>
      <c r="D388" s="1" t="s">
        <v>12</v>
      </c>
      <c r="E388" s="1">
        <v>0.662144667</v>
      </c>
      <c r="F388" s="1">
        <v>0</v>
      </c>
      <c r="G388" s="1" t="s">
        <v>13</v>
      </c>
      <c r="H388" s="1">
        <v>0.00055522</v>
      </c>
      <c r="I388" s="1">
        <v>0.041609814</v>
      </c>
    </row>
    <row r="389" spans="1:9">
      <c r="A389" s="1" t="s">
        <v>1284</v>
      </c>
      <c r="B389" s="1" t="s">
        <v>1285</v>
      </c>
      <c r="C389" s="1" t="s">
        <v>1286</v>
      </c>
      <c r="D389" s="1" t="s">
        <v>12</v>
      </c>
      <c r="E389" s="1">
        <v>6.978828</v>
      </c>
      <c r="F389" s="1">
        <v>0.878806333</v>
      </c>
      <c r="G389" s="1">
        <v>2.989367604</v>
      </c>
      <c r="H389" s="1">
        <v>0.000556368</v>
      </c>
      <c r="I389" s="1">
        <v>0.041623796</v>
      </c>
    </row>
    <row r="390" spans="1:9">
      <c r="A390" s="1" t="s">
        <v>1287</v>
      </c>
      <c r="B390" s="1" t="s">
        <v>1288</v>
      </c>
      <c r="C390" s="1" t="s">
        <v>1289</v>
      </c>
      <c r="D390" s="1" t="s">
        <v>12</v>
      </c>
      <c r="E390" s="1">
        <v>15.91195</v>
      </c>
      <c r="F390" s="1">
        <v>37.398284</v>
      </c>
      <c r="G390" s="1">
        <v>-1.232861426</v>
      </c>
      <c r="H390" s="1">
        <v>0.000562501</v>
      </c>
      <c r="I390" s="1">
        <v>0.042010071</v>
      </c>
    </row>
    <row r="391" spans="1:9">
      <c r="A391" s="1" t="s">
        <v>1290</v>
      </c>
      <c r="B391" s="1" t="s">
        <v>1291</v>
      </c>
      <c r="C391" s="1" t="s">
        <v>32</v>
      </c>
      <c r="D391" s="1" t="s">
        <v>12</v>
      </c>
      <c r="E391" s="1">
        <v>2.396649333</v>
      </c>
      <c r="F391" s="1">
        <v>0</v>
      </c>
      <c r="G391" s="1" t="s">
        <v>13</v>
      </c>
      <c r="H391" s="1">
        <v>0.000568664</v>
      </c>
      <c r="I391" s="1">
        <v>0.042111245</v>
      </c>
    </row>
    <row r="392" spans="1:9">
      <c r="A392" s="1" t="s">
        <v>1292</v>
      </c>
      <c r="B392" s="1" t="s">
        <v>1293</v>
      </c>
      <c r="C392" s="1" t="s">
        <v>1294</v>
      </c>
      <c r="D392" s="1" t="s">
        <v>12</v>
      </c>
      <c r="E392" s="1">
        <v>35.67784367</v>
      </c>
      <c r="F392" s="1">
        <v>9.795981667</v>
      </c>
      <c r="G392" s="1">
        <v>1.864766444</v>
      </c>
      <c r="H392" s="1">
        <v>0.000570367</v>
      </c>
      <c r="I392" s="1">
        <v>0.042111245</v>
      </c>
    </row>
    <row r="393" spans="1:9">
      <c r="A393" s="1" t="s">
        <v>1295</v>
      </c>
      <c r="B393" s="1" t="s">
        <v>1296</v>
      </c>
      <c r="C393" s="1" t="s">
        <v>1297</v>
      </c>
      <c r="D393" s="1" t="s">
        <v>12</v>
      </c>
      <c r="E393" s="1">
        <v>0.410009667</v>
      </c>
      <c r="F393" s="1">
        <v>0</v>
      </c>
      <c r="G393" s="1" t="s">
        <v>13</v>
      </c>
      <c r="H393" s="1">
        <v>0.00057066</v>
      </c>
      <c r="I393" s="1">
        <v>0.042111245</v>
      </c>
    </row>
    <row r="394" spans="1:9">
      <c r="A394" s="1" t="s">
        <v>1298</v>
      </c>
      <c r="B394" s="1" t="s">
        <v>1299</v>
      </c>
      <c r="C394" s="1" t="s">
        <v>32</v>
      </c>
      <c r="D394" s="1" t="s">
        <v>12</v>
      </c>
      <c r="E394" s="1">
        <v>201.9207407</v>
      </c>
      <c r="F394" s="1">
        <v>428.9828283</v>
      </c>
      <c r="G394" s="1">
        <v>-1.087130792</v>
      </c>
      <c r="H394" s="1">
        <v>0.000574104</v>
      </c>
      <c r="I394" s="1">
        <v>0.042293312</v>
      </c>
    </row>
    <row r="395" spans="1:9">
      <c r="A395" s="1" t="s">
        <v>1300</v>
      </c>
      <c r="B395" s="1" t="s">
        <v>1301</v>
      </c>
      <c r="C395" s="1" t="s">
        <v>1302</v>
      </c>
      <c r="D395" s="1" t="s">
        <v>12</v>
      </c>
      <c r="E395" s="1">
        <v>1.118101667</v>
      </c>
      <c r="F395" s="1">
        <v>0.010622</v>
      </c>
      <c r="G395" s="1">
        <v>6.717852131</v>
      </c>
      <c r="H395" s="1">
        <v>0.000580217</v>
      </c>
      <c r="I395" s="1">
        <v>0.042671072</v>
      </c>
    </row>
    <row r="396" spans="1:9">
      <c r="A396" s="1" t="s">
        <v>1303</v>
      </c>
      <c r="B396" s="1" t="s">
        <v>1304</v>
      </c>
      <c r="C396" s="1" t="s">
        <v>32</v>
      </c>
      <c r="D396" s="1" t="s">
        <v>12</v>
      </c>
      <c r="E396" s="1">
        <v>0</v>
      </c>
      <c r="F396" s="1">
        <v>0.637251333</v>
      </c>
      <c r="G396" s="1" t="e">
        <v>#NAME?</v>
      </c>
      <c r="H396" s="1">
        <v>0.000582215</v>
      </c>
      <c r="I396" s="1">
        <v>0.042745441</v>
      </c>
    </row>
    <row r="397" spans="1:9">
      <c r="A397" s="1" t="s">
        <v>1305</v>
      </c>
      <c r="B397" s="1" t="s">
        <v>1306</v>
      </c>
      <c r="C397" s="1" t="s">
        <v>1307</v>
      </c>
      <c r="D397" s="1" t="s">
        <v>12</v>
      </c>
      <c r="E397" s="1">
        <v>0.041915667</v>
      </c>
      <c r="F397" s="1">
        <v>3.705043</v>
      </c>
      <c r="G397" s="1">
        <v>-6.4658569</v>
      </c>
      <c r="H397" s="1">
        <v>0.000589006</v>
      </c>
      <c r="I397" s="1">
        <v>0.043097895</v>
      </c>
    </row>
    <row r="398" spans="1:9">
      <c r="A398" s="1" t="s">
        <v>1308</v>
      </c>
      <c r="B398" s="1" t="s">
        <v>1309</v>
      </c>
      <c r="C398" s="1" t="s">
        <v>1310</v>
      </c>
      <c r="D398" s="1" t="s">
        <v>12</v>
      </c>
      <c r="E398" s="1">
        <v>1.361716</v>
      </c>
      <c r="F398" s="1">
        <v>0.008378</v>
      </c>
      <c r="G398" s="1">
        <v>7.344604246</v>
      </c>
      <c r="H398" s="1">
        <v>0.000596173</v>
      </c>
      <c r="I398" s="1">
        <v>0.043201159</v>
      </c>
    </row>
    <row r="399" spans="1:9">
      <c r="A399" s="1" t="s">
        <v>1311</v>
      </c>
      <c r="B399" s="1" t="s">
        <v>1312</v>
      </c>
      <c r="C399" s="1" t="s">
        <v>1313</v>
      </c>
      <c r="D399" s="1" t="s">
        <v>12</v>
      </c>
      <c r="E399" s="1">
        <v>131.9184163</v>
      </c>
      <c r="F399" s="1">
        <v>569.0573473</v>
      </c>
      <c r="G399" s="1">
        <v>-2.108928064</v>
      </c>
      <c r="H399" s="1">
        <v>0.000596401</v>
      </c>
      <c r="I399" s="1">
        <v>0.043201159</v>
      </c>
    </row>
    <row r="400" spans="1:9">
      <c r="A400" s="1" t="s">
        <v>1314</v>
      </c>
      <c r="B400" s="1" t="s">
        <v>967</v>
      </c>
      <c r="C400" s="1" t="s">
        <v>968</v>
      </c>
      <c r="D400" s="1" t="s">
        <v>12</v>
      </c>
      <c r="E400" s="1">
        <v>10.146802</v>
      </c>
      <c r="F400" s="1">
        <v>1.377053</v>
      </c>
      <c r="G400" s="1">
        <v>2.881369108</v>
      </c>
      <c r="H400" s="1">
        <v>0.000598614</v>
      </c>
      <c r="I400" s="1">
        <v>0.043289072</v>
      </c>
    </row>
    <row r="401" spans="1:9">
      <c r="A401" s="1" t="s">
        <v>1315</v>
      </c>
      <c r="B401" s="1" t="s">
        <v>1316</v>
      </c>
      <c r="C401" s="1" t="s">
        <v>1317</v>
      </c>
      <c r="D401" s="1" t="s">
        <v>12</v>
      </c>
      <c r="E401" s="1">
        <v>0.566042667</v>
      </c>
      <c r="F401" s="1">
        <v>5.451728333</v>
      </c>
      <c r="G401" s="1">
        <v>-3.267730964</v>
      </c>
      <c r="H401" s="1">
        <v>0.000599654</v>
      </c>
      <c r="I401" s="1">
        <v>0.043292041</v>
      </c>
    </row>
    <row r="402" spans="1:9">
      <c r="A402" s="1" t="s">
        <v>1318</v>
      </c>
      <c r="B402" s="1" t="s">
        <v>1319</v>
      </c>
      <c r="C402" s="1" t="s">
        <v>1320</v>
      </c>
      <c r="D402" s="1" t="s">
        <v>12</v>
      </c>
      <c r="E402" s="1">
        <v>34.390855</v>
      </c>
      <c r="F402" s="1">
        <v>11.40159767</v>
      </c>
      <c r="G402" s="1">
        <v>1.592788985</v>
      </c>
      <c r="H402" s="1">
        <v>0.000603816</v>
      </c>
      <c r="I402" s="1">
        <v>0.043515493</v>
      </c>
    </row>
    <row r="403" spans="1:9">
      <c r="A403" s="1" t="s">
        <v>1321</v>
      </c>
      <c r="B403" s="1" t="s">
        <v>1322</v>
      </c>
      <c r="C403" s="1" t="s">
        <v>1323</v>
      </c>
      <c r="D403" s="1" t="s">
        <v>12</v>
      </c>
      <c r="E403" s="1">
        <v>1.019085667</v>
      </c>
      <c r="F403" s="1">
        <v>0.006476333</v>
      </c>
      <c r="G403" s="1">
        <v>7.297882375</v>
      </c>
      <c r="H403" s="1">
        <v>0.000606133</v>
      </c>
      <c r="I403" s="1">
        <v>0.043542049</v>
      </c>
    </row>
    <row r="404" spans="1:9">
      <c r="A404" s="1" t="s">
        <v>1324</v>
      </c>
      <c r="B404" s="1" t="s">
        <v>1325</v>
      </c>
      <c r="C404" s="1" t="s">
        <v>1326</v>
      </c>
      <c r="D404" s="1" t="s">
        <v>12</v>
      </c>
      <c r="E404" s="1">
        <v>0</v>
      </c>
      <c r="F404" s="1">
        <v>5.262213667</v>
      </c>
      <c r="G404" s="1" t="e">
        <v>#NAME?</v>
      </c>
      <c r="H404" s="1">
        <v>0.000608913</v>
      </c>
      <c r="I404" s="1">
        <v>0.043669347</v>
      </c>
    </row>
    <row r="405" spans="1:9">
      <c r="A405" s="1" t="s">
        <v>1327</v>
      </c>
      <c r="B405" s="1" t="s">
        <v>1328</v>
      </c>
      <c r="C405" s="1" t="s">
        <v>1329</v>
      </c>
      <c r="D405" s="1" t="s">
        <v>12</v>
      </c>
      <c r="E405" s="1">
        <v>2.694884333</v>
      </c>
      <c r="F405" s="1">
        <v>0</v>
      </c>
      <c r="G405" s="1" t="s">
        <v>13</v>
      </c>
      <c r="H405" s="1">
        <v>0.000610541</v>
      </c>
      <c r="I405" s="1">
        <v>0.043713697</v>
      </c>
    </row>
    <row r="406" spans="1:9">
      <c r="A406" s="1" t="s">
        <v>1330</v>
      </c>
      <c r="B406" s="1" t="s">
        <v>1331</v>
      </c>
      <c r="C406" s="1" t="s">
        <v>1332</v>
      </c>
      <c r="D406" s="1" t="s">
        <v>12</v>
      </c>
      <c r="E406" s="1">
        <v>3.984992667</v>
      </c>
      <c r="F406" s="1">
        <v>0.275914667</v>
      </c>
      <c r="G406" s="1">
        <v>3.852283017</v>
      </c>
      <c r="H406" s="1">
        <v>0.000616601</v>
      </c>
      <c r="I406" s="1">
        <v>0.043929797</v>
      </c>
    </row>
    <row r="407" spans="1:9">
      <c r="A407" s="1" t="s">
        <v>1333</v>
      </c>
      <c r="B407" s="1" t="s">
        <v>1334</v>
      </c>
      <c r="C407" s="1" t="s">
        <v>1335</v>
      </c>
      <c r="D407" s="1" t="s">
        <v>12</v>
      </c>
      <c r="E407" s="1">
        <v>97.21604133</v>
      </c>
      <c r="F407" s="1">
        <v>36.386113</v>
      </c>
      <c r="G407" s="1">
        <v>1.417806447</v>
      </c>
      <c r="H407" s="1">
        <v>0.000644647</v>
      </c>
      <c r="I407" s="1">
        <v>0.045331453</v>
      </c>
    </row>
    <row r="408" spans="1:9">
      <c r="A408" s="1" t="s">
        <v>1336</v>
      </c>
      <c r="B408" s="1" t="s">
        <v>1337</v>
      </c>
      <c r="C408" s="1" t="s">
        <v>1338</v>
      </c>
      <c r="D408" s="1" t="s">
        <v>12</v>
      </c>
      <c r="E408" s="1">
        <v>7.229459667</v>
      </c>
      <c r="F408" s="1">
        <v>0</v>
      </c>
      <c r="G408" s="1" t="s">
        <v>13</v>
      </c>
      <c r="H408" s="1">
        <v>0.00066952</v>
      </c>
      <c r="I408" s="1">
        <v>0.047004191</v>
      </c>
    </row>
    <row r="409" spans="1:9">
      <c r="A409" s="1" t="s">
        <v>1339</v>
      </c>
      <c r="B409" s="1" t="s">
        <v>1340</v>
      </c>
      <c r="C409" s="1" t="s">
        <v>658</v>
      </c>
      <c r="D409" s="1" t="s">
        <v>12</v>
      </c>
      <c r="E409" s="1">
        <v>168.215607</v>
      </c>
      <c r="F409" s="1">
        <v>371.113037</v>
      </c>
      <c r="G409" s="1">
        <v>-1.141547118</v>
      </c>
      <c r="H409" s="1">
        <v>0.000678479</v>
      </c>
      <c r="I409" s="1">
        <v>0.047556086</v>
      </c>
    </row>
    <row r="410" spans="1:9">
      <c r="A410" s="1" t="s">
        <v>1341</v>
      </c>
      <c r="B410" s="1" t="s">
        <v>1342</v>
      </c>
      <c r="C410" s="1" t="s">
        <v>32</v>
      </c>
      <c r="D410" s="1" t="s">
        <v>12</v>
      </c>
      <c r="E410" s="1">
        <v>23.53780233</v>
      </c>
      <c r="F410" s="1">
        <v>7.236111667</v>
      </c>
      <c r="G410" s="1">
        <v>1.701693049</v>
      </c>
      <c r="H410" s="1">
        <v>0.000690331</v>
      </c>
      <c r="I410" s="1">
        <v>0.048153116</v>
      </c>
    </row>
    <row r="411" spans="1:9">
      <c r="A411" s="1" t="s">
        <v>1343</v>
      </c>
      <c r="B411" s="1" t="s">
        <v>1344</v>
      </c>
      <c r="C411" s="1" t="s">
        <v>1345</v>
      </c>
      <c r="D411" s="1" t="s">
        <v>12</v>
      </c>
      <c r="E411" s="1">
        <v>8.948978667</v>
      </c>
      <c r="F411" s="1">
        <v>2.754451333</v>
      </c>
      <c r="G411" s="1">
        <v>1.699958066</v>
      </c>
      <c r="H411" s="1">
        <v>0.000692491</v>
      </c>
      <c r="I411" s="1">
        <v>0.04822613</v>
      </c>
    </row>
    <row r="412" spans="1:9">
      <c r="A412" s="1" t="s">
        <v>1346</v>
      </c>
      <c r="B412" s="1" t="s">
        <v>1347</v>
      </c>
      <c r="C412" s="1" t="s">
        <v>1348</v>
      </c>
      <c r="D412" s="1" t="s">
        <v>12</v>
      </c>
      <c r="E412" s="1">
        <v>0.498721</v>
      </c>
      <c r="F412" s="1">
        <v>0.006109667</v>
      </c>
      <c r="G412" s="1">
        <v>6.350995472</v>
      </c>
      <c r="H412" s="1">
        <v>0.00069621</v>
      </c>
      <c r="I412" s="1">
        <v>0.048407294</v>
      </c>
    </row>
    <row r="413" spans="1:9">
      <c r="A413" s="1" t="s">
        <v>1349</v>
      </c>
      <c r="B413" s="1" t="s">
        <v>1350</v>
      </c>
      <c r="C413" s="1" t="s">
        <v>1351</v>
      </c>
      <c r="D413" s="1" t="s">
        <v>12</v>
      </c>
      <c r="E413" s="1">
        <v>28.475865</v>
      </c>
      <c r="F413" s="1">
        <v>10.43952067</v>
      </c>
      <c r="G413" s="1">
        <v>1.447684195</v>
      </c>
      <c r="H413" s="1">
        <v>0.000698785</v>
      </c>
      <c r="I413" s="1">
        <v>0.048447898</v>
      </c>
    </row>
    <row r="414" spans="1:9">
      <c r="A414" s="1" t="s">
        <v>1352</v>
      </c>
      <c r="B414" s="1" t="s">
        <v>1353</v>
      </c>
      <c r="C414" s="1" t="s">
        <v>1354</v>
      </c>
      <c r="D414" s="1" t="s">
        <v>12</v>
      </c>
      <c r="E414" s="1">
        <v>2.447506</v>
      </c>
      <c r="F414" s="1">
        <v>0</v>
      </c>
      <c r="G414" s="1" t="s">
        <v>13</v>
      </c>
      <c r="H414" s="1">
        <v>0.000699031</v>
      </c>
      <c r="I414" s="1">
        <v>0.048447898</v>
      </c>
    </row>
    <row r="415" spans="1:9">
      <c r="A415" s="1" t="s">
        <v>1355</v>
      </c>
      <c r="B415" s="1" t="s">
        <v>1356</v>
      </c>
      <c r="C415" s="1" t="s">
        <v>32</v>
      </c>
      <c r="D415" s="1" t="s">
        <v>12</v>
      </c>
      <c r="E415" s="1">
        <v>57.52591267</v>
      </c>
      <c r="F415" s="1">
        <v>152.2546107</v>
      </c>
      <c r="G415" s="1">
        <v>-1.404202045</v>
      </c>
      <c r="H415" s="1">
        <v>0.000702899</v>
      </c>
      <c r="I415" s="1">
        <v>0.04863812</v>
      </c>
    </row>
    <row r="416" spans="1:9">
      <c r="A416" s="1" t="s">
        <v>1357</v>
      </c>
      <c r="B416" s="1" t="s">
        <v>1358</v>
      </c>
      <c r="C416" s="1" t="s">
        <v>1359</v>
      </c>
      <c r="D416" s="1" t="s">
        <v>12</v>
      </c>
      <c r="E416" s="1">
        <v>11.11339633</v>
      </c>
      <c r="F416" s="1">
        <v>2.725877667</v>
      </c>
      <c r="G416" s="1">
        <v>2.027507059</v>
      </c>
      <c r="H416" s="1">
        <v>0.000705659</v>
      </c>
      <c r="I416" s="1">
        <v>0.048751219</v>
      </c>
    </row>
    <row r="417" spans="1:9">
      <c r="A417" s="1" t="s">
        <v>1360</v>
      </c>
      <c r="B417" s="1" t="s">
        <v>1079</v>
      </c>
      <c r="C417" s="1" t="s">
        <v>1080</v>
      </c>
      <c r="D417" s="1" t="s">
        <v>12</v>
      </c>
      <c r="E417" s="1">
        <v>95.885381</v>
      </c>
      <c r="F417" s="1">
        <v>203.7982177</v>
      </c>
      <c r="G417" s="1">
        <v>-1.087758655</v>
      </c>
      <c r="H417" s="1">
        <v>0.000711592</v>
      </c>
      <c r="I417" s="1">
        <v>0.049004797</v>
      </c>
    </row>
    <row r="418" spans="1:9">
      <c r="A418" s="1" t="s">
        <v>1361</v>
      </c>
      <c r="B418" s="1" t="s">
        <v>1362</v>
      </c>
      <c r="C418" s="1" t="s">
        <v>1363</v>
      </c>
      <c r="D418" s="1" t="s">
        <v>12</v>
      </c>
      <c r="E418" s="1">
        <v>0</v>
      </c>
      <c r="F418" s="1">
        <v>0.253955667</v>
      </c>
      <c r="G418" s="1" t="e">
        <v>#NAME?</v>
      </c>
      <c r="H418" s="1">
        <v>0.000713449</v>
      </c>
      <c r="I418" s="1">
        <v>0.049054745</v>
      </c>
    </row>
    <row r="419" spans="1:9">
      <c r="A419" s="1" t="s">
        <v>1364</v>
      </c>
      <c r="B419" s="1" t="s">
        <v>364</v>
      </c>
      <c r="C419" s="1" t="s">
        <v>365</v>
      </c>
      <c r="D419" s="1" t="s">
        <v>12</v>
      </c>
      <c r="E419" s="1">
        <v>0</v>
      </c>
      <c r="F419" s="1">
        <v>1.296467</v>
      </c>
      <c r="G419" s="1" t="e">
        <v>#NAME?</v>
      </c>
      <c r="H419" s="1">
        <v>0.000721145</v>
      </c>
      <c r="I419" s="1">
        <v>0.049426934</v>
      </c>
    </row>
    <row r="420" spans="1:9">
      <c r="A420" s="1" t="s">
        <v>1365</v>
      </c>
      <c r="B420" s="1" t="s">
        <v>1366</v>
      </c>
      <c r="C420" s="1" t="s">
        <v>1367</v>
      </c>
      <c r="D420" s="1" t="s">
        <v>12</v>
      </c>
      <c r="E420" s="1">
        <v>15.85288567</v>
      </c>
      <c r="F420" s="1">
        <v>3.769134333</v>
      </c>
      <c r="G420" s="1">
        <v>2.072440356</v>
      </c>
      <c r="H420" s="1">
        <v>0.000724187</v>
      </c>
      <c r="I420" s="1">
        <v>0.049557022</v>
      </c>
    </row>
    <row r="421" spans="1:9">
      <c r="A421" s="1" t="s">
        <v>1368</v>
      </c>
      <c r="B421" s="1" t="s">
        <v>1369</v>
      </c>
      <c r="C421" s="1" t="s">
        <v>1370</v>
      </c>
      <c r="D421" s="1" t="s">
        <v>12</v>
      </c>
      <c r="E421" s="1">
        <v>8.497083667</v>
      </c>
      <c r="F421" s="1">
        <v>1.360750333</v>
      </c>
      <c r="G421" s="1">
        <v>2.642565381</v>
      </c>
      <c r="H421" s="1">
        <v>0.000727898</v>
      </c>
      <c r="I421" s="1">
        <v>0.049732437</v>
      </c>
    </row>
    <row r="423" spans="5:6">
      <c r="E423" t="s">
        <v>1371</v>
      </c>
      <c r="F423" t="s">
        <v>1372</v>
      </c>
    </row>
  </sheetData>
  <sortState ref="A2:I423">
    <sortCondition ref="H2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4-1 Table </vt:lpstr>
      <vt:lpstr>S4-2 Table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唐贺</dc:creator>
  <cp:lastModifiedBy>糖，呵呵</cp:lastModifiedBy>
  <dcterms:created xsi:type="dcterms:W3CDTF">2020-01-02T02:50:00Z</dcterms:created>
  <dcterms:modified xsi:type="dcterms:W3CDTF">2020-02-16T02:5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